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00mostStable_IntBetween5and10" sheetId="1" state="visible" r:id="rId2"/>
    <sheet name="subset_10AffyCandidateRef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" uniqueCount="444">
  <si>
    <t xml:space="preserve">probe set</t>
  </si>
  <si>
    <t xml:space="preserve">Representative Public ID</t>
  </si>
  <si>
    <t xml:space="preserve">Gene Symbol</t>
  </si>
  <si>
    <t xml:space="preserve">Gene Name</t>
  </si>
  <si>
    <t xml:space="preserve">Ave Log2-intensity</t>
  </si>
  <si>
    <t xml:space="preserve">SD</t>
  </si>
  <si>
    <t xml:space="preserve">201910_at</t>
  </si>
  <si>
    <t xml:space="preserve">BF213279</t>
  </si>
  <si>
    <t xml:space="preserve">FARP1</t>
  </si>
  <si>
    <t xml:space="preserve">FERM, RhoGEF (ARHGEF) and pleckstrin domain protein 1 (chondrocyte-derived)</t>
  </si>
  <si>
    <t xml:space="preserve">1556734_at</t>
  </si>
  <si>
    <t xml:space="preserve">AK027238</t>
  </si>
  <si>
    <t xml:space="preserve">CDNA: FLJ23585 fis, clone LNG14352</t>
  </si>
  <si>
    <t xml:space="preserve">1563484_at</t>
  </si>
  <si>
    <t xml:space="preserve">AL833484</t>
  </si>
  <si>
    <t xml:space="preserve">MRNA; cDNA DKFZp686G2029 (from clone DKFZp686G2029)</t>
  </si>
  <si>
    <t xml:space="preserve">1563639_a_at</t>
  </si>
  <si>
    <t xml:space="preserve">AL833342</t>
  </si>
  <si>
    <t xml:space="preserve">KIAA1937</t>
  </si>
  <si>
    <t xml:space="preserve">KIAA1937 protein</t>
  </si>
  <si>
    <t xml:space="preserve">216083_s_at</t>
  </si>
  <si>
    <t xml:space="preserve">AK022450</t>
  </si>
  <si>
    <t xml:space="preserve">NEU3</t>
  </si>
  <si>
    <t xml:space="preserve">sialidase 3 (membrane sialidase)</t>
  </si>
  <si>
    <t xml:space="preserve">212695_at</t>
  </si>
  <si>
    <t xml:space="preserve">AB014558</t>
  </si>
  <si>
    <t xml:space="preserve">CRY2</t>
  </si>
  <si>
    <t xml:space="preserve">cryptochrome 2 (photolyase-like)</t>
  </si>
  <si>
    <t xml:space="preserve">226735_at</t>
  </si>
  <si>
    <t xml:space="preserve">AI239899</t>
  </si>
  <si>
    <t xml:space="preserve">FLJ90013</t>
  </si>
  <si>
    <t xml:space="preserve">hypothetical protein FLJ90013</t>
  </si>
  <si>
    <t xml:space="preserve">1565680_at</t>
  </si>
  <si>
    <t xml:space="preserve">AK093390</t>
  </si>
  <si>
    <t xml:space="preserve">KIAA0934</t>
  </si>
  <si>
    <t xml:space="preserve">KIAA0934 protein</t>
  </si>
  <si>
    <t xml:space="preserve">223489_x_at</t>
  </si>
  <si>
    <t xml:space="preserve">AW015573</t>
  </si>
  <si>
    <t xml:space="preserve">EXOSC3</t>
  </si>
  <si>
    <t xml:space="preserve">exosome component Rrp40</t>
  </si>
  <si>
    <t xml:space="preserve">215200_x_at</t>
  </si>
  <si>
    <t xml:space="preserve">AK022362</t>
  </si>
  <si>
    <t xml:space="preserve">CDNA FLJ12300 fis, clone MAMMA1001854</t>
  </si>
  <si>
    <t xml:space="preserve">210474_s_at</t>
  </si>
  <si>
    <t xml:space="preserve">U04819</t>
  </si>
  <si>
    <t xml:space="preserve">CDC2L1</t>
  </si>
  <si>
    <t xml:space="preserve">cell division cycle 2-like 2</t>
  </si>
  <si>
    <t xml:space="preserve">206097_at</t>
  </si>
  <si>
    <t xml:space="preserve">NM_007105</t>
  </si>
  <si>
    <t xml:space="preserve">SLC22A1LS</t>
  </si>
  <si>
    <t xml:space="preserve">solute carrier family 22 (organic cation transporter), member 1-like antisense</t>
  </si>
  <si>
    <t xml:space="preserve">1552332_at</t>
  </si>
  <si>
    <t xml:space="preserve">NM_138632</t>
  </si>
  <si>
    <t xml:space="preserve">HRIHFB2122</t>
  </si>
  <si>
    <t xml:space="preserve">Tara-like protein</t>
  </si>
  <si>
    <t xml:space="preserve">239197_s_at</t>
  </si>
  <si>
    <t xml:space="preserve">BG470312</t>
  </si>
  <si>
    <t xml:space="preserve">EZH1</t>
  </si>
  <si>
    <t xml:space="preserve">enhancer of zeste homolog 1 (Drosophila)</t>
  </si>
  <si>
    <t xml:space="preserve">213648_at</t>
  </si>
  <si>
    <t xml:space="preserve">AW614427</t>
  </si>
  <si>
    <t xml:space="preserve">EXOSC7</t>
  </si>
  <si>
    <t xml:space="preserve">KIAA0116 protein</t>
  </si>
  <si>
    <t xml:space="preserve">203280_at</t>
  </si>
  <si>
    <t xml:space="preserve">NM_014649</t>
  </si>
  <si>
    <t xml:space="preserve">SAFB2</t>
  </si>
  <si>
    <t xml:space="preserve">244711_at</t>
  </si>
  <si>
    <t xml:space="preserve">BF512863</t>
  </si>
  <si>
    <t xml:space="preserve">Transcribed sequence with weak  similarity to protein ref:NP_060265.1 (H.sapiens)  hypothetical protein FLJ20378 [Homo sapiens]</t>
  </si>
  <si>
    <t xml:space="preserve">226836_at</t>
  </si>
  <si>
    <t xml:space="preserve">AA044813</t>
  </si>
  <si>
    <t xml:space="preserve">C6orf83</t>
  </si>
  <si>
    <t xml:space="preserve">chromosome 6 open reading frame 83</t>
  </si>
  <si>
    <t xml:space="preserve">220411_x_at</t>
  </si>
  <si>
    <t xml:space="preserve">NM_024825</t>
  </si>
  <si>
    <t xml:space="preserve">FLJ23447</t>
  </si>
  <si>
    <t xml:space="preserve">hypothetical protein FLJ23447</t>
  </si>
  <si>
    <t xml:space="preserve">216495_x_at</t>
  </si>
  <si>
    <t xml:space="preserve">AF043584</t>
  </si>
  <si>
    <t xml:space="preserve">Immunoglobulin lambda light chain variable and constant region mRNA, partial cds</t>
  </si>
  <si>
    <t xml:space="preserve">222733_x_at</t>
  </si>
  <si>
    <t xml:space="preserve">BC000380</t>
  </si>
  <si>
    <t xml:space="preserve">D21S2056E</t>
  </si>
  <si>
    <t xml:space="preserve">DNA segment on chromosome 21 (unique) 2056 expressed sequence</t>
  </si>
  <si>
    <t xml:space="preserve">207159_x_at</t>
  </si>
  <si>
    <t xml:space="preserve">NM_025021</t>
  </si>
  <si>
    <t xml:space="preserve">MECT1</t>
  </si>
  <si>
    <t xml:space="preserve">mucoepidermoid carcinoma translocated 1</t>
  </si>
  <si>
    <t xml:space="preserve">215568_x_at</t>
  </si>
  <si>
    <t xml:space="preserve">AL031295</t>
  </si>
  <si>
    <t xml:space="preserve">LYPLA2</t>
  </si>
  <si>
    <t xml:space="preserve">228947_x_at</t>
  </si>
  <si>
    <t xml:space="preserve">AW612362</t>
  </si>
  <si>
    <t xml:space="preserve">FLJ20898</t>
  </si>
  <si>
    <t xml:space="preserve">hypothetical protein FLJ20898</t>
  </si>
  <si>
    <t xml:space="preserve">222349_x_at</t>
  </si>
  <si>
    <t xml:space="preserve">AW303476</t>
  </si>
  <si>
    <t xml:space="preserve">RNF126P1</t>
  </si>
  <si>
    <t xml:space="preserve">Ring finger protein 126 pseudogene, mRNA (cDNA clone IMAGE:5166840), with apparent retained intron</t>
  </si>
  <si>
    <t xml:space="preserve">209893_s_at</t>
  </si>
  <si>
    <t xml:space="preserve">M58596</t>
  </si>
  <si>
    <t xml:space="preserve">FUT4</t>
  </si>
  <si>
    <t xml:space="preserve">fucosyltransferase 4 (alpha (1,3) fucosyltransferase, myeloid-specific)</t>
  </si>
  <si>
    <t xml:space="preserve">232190_x_at</t>
  </si>
  <si>
    <t xml:space="preserve">AI393958</t>
  </si>
  <si>
    <t xml:space="preserve">LOC115110</t>
  </si>
  <si>
    <t xml:space="preserve">Hypothetical protein LOC115110 (LOC115110), mRNA</t>
  </si>
  <si>
    <t xml:space="preserve">232359_at</t>
  </si>
  <si>
    <t xml:space="preserve">AK001494</t>
  </si>
  <si>
    <t xml:space="preserve">RDH11</t>
  </si>
  <si>
    <t xml:space="preserve">retinol dehydrogenase 11 (all-trans and 9-cis)</t>
  </si>
  <si>
    <t xml:space="preserve">226253_at</t>
  </si>
  <si>
    <t xml:space="preserve">BE965418</t>
  </si>
  <si>
    <t xml:space="preserve">MGC20806</t>
  </si>
  <si>
    <t xml:space="preserve">hypothetical protein MGC20806</t>
  </si>
  <si>
    <t xml:space="preserve">216578_at</t>
  </si>
  <si>
    <t xml:space="preserve">AF009660</t>
  </si>
  <si>
    <t xml:space="preserve">226491_x_at</t>
  </si>
  <si>
    <t xml:space="preserve">AI565748</t>
  </si>
  <si>
    <t xml:space="preserve">PTBP1</t>
  </si>
  <si>
    <t xml:space="preserve">tn35g10.x1 NCI_CGAP_Brn25 Homo sapiens cDNA clone IMAGE:2169666 3' similar to gb:X60648_rna1 POLYPYRIMIDINE TRACT-BINDING PROTEIN (HUMAN);, mRNA sequence.</t>
  </si>
  <si>
    <t xml:space="preserve">217672_x_at</t>
  </si>
  <si>
    <t xml:space="preserve">BF114906</t>
  </si>
  <si>
    <t xml:space="preserve">SUI1</t>
  </si>
  <si>
    <t xml:space="preserve">Transcribed sequence with weak  similarity to protein pir:A43932 (H.sapiens) A43932 mucin 2 precursor, intestinal - human</t>
  </si>
  <si>
    <t xml:space="preserve">202945_at</t>
  </si>
  <si>
    <t xml:space="preserve">NM_004957</t>
  </si>
  <si>
    <t xml:space="preserve">FPGS</t>
  </si>
  <si>
    <t xml:space="preserve">folylpolyglutamate synthase</t>
  </si>
  <si>
    <t xml:space="preserve">221813_at</t>
  </si>
  <si>
    <t xml:space="preserve">AI129395</t>
  </si>
  <si>
    <t xml:space="preserve">KIAA1332</t>
  </si>
  <si>
    <t xml:space="preserve">KIAA1332 protein</t>
  </si>
  <si>
    <t xml:space="preserve">219488_at</t>
  </si>
  <si>
    <t xml:space="preserve">NM_017436</t>
  </si>
  <si>
    <t xml:space="preserve">A4GALT</t>
  </si>
  <si>
    <t xml:space="preserve">alpha 1,4-galactosyltransferase</t>
  </si>
  <si>
    <t xml:space="preserve">209192_x_at</t>
  </si>
  <si>
    <t xml:space="preserve">BC000166</t>
  </si>
  <si>
    <t xml:space="preserve">HTATIP</t>
  </si>
  <si>
    <t xml:space="preserve">HIV-1 Tat interactive protein, 60kDa</t>
  </si>
  <si>
    <t xml:space="preserve">227651_at</t>
  </si>
  <si>
    <t xml:space="preserve">AI498126</t>
  </si>
  <si>
    <t xml:space="preserve">BTBD14B</t>
  </si>
  <si>
    <t xml:space="preserve">BTB (POZ) domain containing 14B</t>
  </si>
  <si>
    <t xml:space="preserve">1558407_at</t>
  </si>
  <si>
    <t xml:space="preserve">AK095957</t>
  </si>
  <si>
    <t xml:space="preserve">CLG</t>
  </si>
  <si>
    <t xml:space="preserve">likely ortholog of mouse common-site lymphoma/leukemia GEF</t>
  </si>
  <si>
    <t xml:space="preserve">220558_x_at</t>
  </si>
  <si>
    <t xml:space="preserve">NM_005705</t>
  </si>
  <si>
    <t xml:space="preserve">PHEMX</t>
  </si>
  <si>
    <t xml:space="preserve">pan-hematopoietic expression</t>
  </si>
  <si>
    <t xml:space="preserve">219034_at</t>
  </si>
  <si>
    <t xml:space="preserve">NM_017851</t>
  </si>
  <si>
    <t xml:space="preserve">FLJ20509</t>
  </si>
  <si>
    <t xml:space="preserve">hypothetical protein FLJ20509</t>
  </si>
  <si>
    <t xml:space="preserve">1557595_at</t>
  </si>
  <si>
    <t xml:space="preserve">AW205303</t>
  </si>
  <si>
    <t xml:space="preserve">Pfs2</t>
  </si>
  <si>
    <t xml:space="preserve">DNA replication complex GINS protein PSF2</t>
  </si>
  <si>
    <t xml:space="preserve">226727_at</t>
  </si>
  <si>
    <t xml:space="preserve">BG171264</t>
  </si>
  <si>
    <t xml:space="preserve">LOC284106</t>
  </si>
  <si>
    <t xml:space="preserve">CDNA clone IMAGE:5797600, partial cds</t>
  </si>
  <si>
    <t xml:space="preserve">235828_at</t>
  </si>
  <si>
    <t xml:space="preserve">BG470676</t>
  </si>
  <si>
    <t xml:space="preserve">MGC21644</t>
  </si>
  <si>
    <t xml:space="preserve">hypothetical protein MGC21644</t>
  </si>
  <si>
    <t xml:space="preserve">224464_s_at</t>
  </si>
  <si>
    <t xml:space="preserve">BC006129</t>
  </si>
  <si>
    <t xml:space="preserve">MGC13045</t>
  </si>
  <si>
    <t xml:space="preserve">hypothetical protein MGC13045</t>
  </si>
  <si>
    <t xml:space="preserve">234731_at</t>
  </si>
  <si>
    <t xml:space="preserve">AK022428</t>
  </si>
  <si>
    <t xml:space="preserve">CDNA FLJ12366 fis, clone MAMMA1002411</t>
  </si>
  <si>
    <t xml:space="preserve">235640_at</t>
  </si>
  <si>
    <t xml:space="preserve">AI763196</t>
  </si>
  <si>
    <t xml:space="preserve">Transcribed sequence with strong similarity to protein ref:NP_076424.1 (H.sapiens)  chromosome 20 open reading frame 116 [Homo sapiens]</t>
  </si>
  <si>
    <t xml:space="preserve">37872_at</t>
  </si>
  <si>
    <t xml:space="preserve">AF072468</t>
  </si>
  <si>
    <t xml:space="preserve">JRK</t>
  </si>
  <si>
    <t xml:space="preserve">jerky homolog (mouse)</t>
  </si>
  <si>
    <t xml:space="preserve">218378_s_at</t>
  </si>
  <si>
    <t xml:space="preserve">NM_024653</t>
  </si>
  <si>
    <t xml:space="preserve">PRKRIP1</t>
  </si>
  <si>
    <t xml:space="preserve">PRKR interacting protein 1 (IL11 inducible)</t>
  </si>
  <si>
    <t xml:space="preserve">216883_x_at</t>
  </si>
  <si>
    <t xml:space="preserve">AJ001626</t>
  </si>
  <si>
    <t xml:space="preserve">PDE6D</t>
  </si>
  <si>
    <t xml:space="preserve">phosphodiesterase 6D, cGMP-specific, rod, delta</t>
  </si>
  <si>
    <t xml:space="preserve">211289_x_at</t>
  </si>
  <si>
    <t xml:space="preserve">AF067524</t>
  </si>
  <si>
    <t xml:space="preserve">CDC2L2</t>
  </si>
  <si>
    <t xml:space="preserve">cell division cycle 2-like 1 (PITSLRE proteins)</t>
  </si>
  <si>
    <t xml:space="preserve">215063_x_at</t>
  </si>
  <si>
    <t xml:space="preserve">AL390149</t>
  </si>
  <si>
    <t xml:space="preserve">FLJ20331</t>
  </si>
  <si>
    <t xml:space="preserve">hypothetical protein FLJ20331</t>
  </si>
  <si>
    <t xml:space="preserve">201391_at</t>
  </si>
  <si>
    <t xml:space="preserve">NM_016292</t>
  </si>
  <si>
    <t xml:space="preserve">TRAP1</t>
  </si>
  <si>
    <t xml:space="preserve">heat shock protein 75</t>
  </si>
  <si>
    <t xml:space="preserve">216038_x_at</t>
  </si>
  <si>
    <t xml:space="preserve">BE965715</t>
  </si>
  <si>
    <t xml:space="preserve">DAXX</t>
  </si>
  <si>
    <t xml:space="preserve">601659774R1 NIH_MGC_70 Homo sapiens cDNA clone IMAGE:3896034 3', mRNA sequence.</t>
  </si>
  <si>
    <t xml:space="preserve">220052_s_at</t>
  </si>
  <si>
    <t xml:space="preserve">NM_012461</t>
  </si>
  <si>
    <t xml:space="preserve">TINF2</t>
  </si>
  <si>
    <t xml:space="preserve">TERF1 (TRF1)-interacting nuclear factor 2</t>
  </si>
  <si>
    <t xml:space="preserve">244251_at</t>
  </si>
  <si>
    <t xml:space="preserve">BF363430</t>
  </si>
  <si>
    <t xml:space="preserve">LCP2</t>
  </si>
  <si>
    <t xml:space="preserve">lymphocyte cytosolic protein 2 (SH2 domain containing leukocyte protein of 76kDa)</t>
  </si>
  <si>
    <t xml:space="preserve">201102_s_at</t>
  </si>
  <si>
    <t xml:space="preserve">NM_002626</t>
  </si>
  <si>
    <t xml:space="preserve">PFKL</t>
  </si>
  <si>
    <t xml:space="preserve">phosphofructokinase, liver</t>
  </si>
  <si>
    <t xml:space="preserve">219074_at</t>
  </si>
  <si>
    <t xml:space="preserve">NM_018241</t>
  </si>
  <si>
    <t xml:space="preserve">FLJ10846</t>
  </si>
  <si>
    <t xml:space="preserve">hypothetical protein FLJ10846</t>
  </si>
  <si>
    <t xml:space="preserve">217715_x_at</t>
  </si>
  <si>
    <t xml:space="preserve">BE045142</t>
  </si>
  <si>
    <t xml:space="preserve">hn26h02.x1 NCI_CGAP_Thy7 Homo sapiens cDNA clone IMAGE:3023283 3' similar to contains Alu repetitive element;, mRNA sequence.</t>
  </si>
  <si>
    <t xml:space="preserve">215148_s_at</t>
  </si>
  <si>
    <t xml:space="preserve">AI141541</t>
  </si>
  <si>
    <t xml:space="preserve">APBA3</t>
  </si>
  <si>
    <t xml:space="preserve">amyloid beta (A4) precursor protein-binding, family A, member 3 (X11-like 2)</t>
  </si>
  <si>
    <t xml:space="preserve">225403_at</t>
  </si>
  <si>
    <t xml:space="preserve">AL528391</t>
  </si>
  <si>
    <t xml:space="preserve">C9orf23</t>
  </si>
  <si>
    <t xml:space="preserve">chromosome 9 open reading frame 23</t>
  </si>
  <si>
    <t xml:space="preserve">214989_x_at</t>
  </si>
  <si>
    <t xml:space="preserve">BC000969</t>
  </si>
  <si>
    <t xml:space="preserve">PEPP2</t>
  </si>
  <si>
    <t xml:space="preserve">phosphoinositol 3-phosphate-binding protein-2</t>
  </si>
  <si>
    <t xml:space="preserve">225425_s_at</t>
  </si>
  <si>
    <t xml:space="preserve">AV726260</t>
  </si>
  <si>
    <t xml:space="preserve">MRPL41</t>
  </si>
  <si>
    <t xml:space="preserve">mitochondrial ribosomal protein L41</t>
  </si>
  <si>
    <t xml:space="preserve">217393_x_at</t>
  </si>
  <si>
    <t xml:space="preserve">AL109622</t>
  </si>
  <si>
    <t xml:space="preserve">UBE2N</t>
  </si>
  <si>
    <t xml:space="preserve">Human DNA sequence from clone RP3-526F5 on chromosome Xq26.3-28, complete sequence.</t>
  </si>
  <si>
    <t xml:space="preserve">208630_at</t>
  </si>
  <si>
    <t xml:space="preserve">AI972144</t>
  </si>
  <si>
    <t xml:space="preserve">HADHA</t>
  </si>
  <si>
    <t xml:space="preserve">hydroxyacyl-Coenzyme A dehydrogenase/3-ketoacyl-Coenzyme A thiolase/enoyl-Coenzyme A hydratase (trifunctional protein), alpha subunit</t>
  </si>
  <si>
    <t xml:space="preserve">49878_at</t>
  </si>
  <si>
    <t xml:space="preserve">AA523441</t>
  </si>
  <si>
    <t xml:space="preserve">PEX16</t>
  </si>
  <si>
    <t xml:space="preserve">peroxisomal biogenesis factor 16</t>
  </si>
  <si>
    <t xml:space="preserve">37796_at</t>
  </si>
  <si>
    <t xml:space="preserve">AF053356</t>
  </si>
  <si>
    <t xml:space="preserve">LRCH4</t>
  </si>
  <si>
    <t xml:space="preserve">205038_at</t>
  </si>
  <si>
    <t xml:space="preserve">BG540504</t>
  </si>
  <si>
    <t xml:space="preserve">ZNFN1A1</t>
  </si>
  <si>
    <t xml:space="preserve">602569230F1 NIH_MGC_77 Homo sapiens cDNA clone IMAGE:4693783 5', mRNA sequence.</t>
  </si>
  <si>
    <t xml:space="preserve">201342_at</t>
  </si>
  <si>
    <t xml:space="preserve">NM_003093</t>
  </si>
  <si>
    <t xml:space="preserve">SNRPC</t>
  </si>
  <si>
    <t xml:space="preserve">small nuclear ribonucleoprotein polypeptide C</t>
  </si>
  <si>
    <t xml:space="preserve">206138_s_at</t>
  </si>
  <si>
    <t xml:space="preserve">NM_002651</t>
  </si>
  <si>
    <t xml:space="preserve">PIK4CB</t>
  </si>
  <si>
    <t xml:space="preserve">phosphatidylinositol 4-kinase, catalytic, beta polypeptide</t>
  </si>
  <si>
    <t xml:space="preserve">209253_at</t>
  </si>
  <si>
    <t xml:space="preserve">AF037261</t>
  </si>
  <si>
    <t xml:space="preserve">SCAM-1</t>
  </si>
  <si>
    <t xml:space="preserve">vinexin beta (SH3-containing adaptor molecule-1)</t>
  </si>
  <si>
    <t xml:space="preserve">215158_s_at</t>
  </si>
  <si>
    <t xml:space="preserve">AK022531</t>
  </si>
  <si>
    <t xml:space="preserve">DEDD</t>
  </si>
  <si>
    <t xml:space="preserve">death effector domain containing</t>
  </si>
  <si>
    <t xml:space="preserve">200932_s_at</t>
  </si>
  <si>
    <t xml:space="preserve">NM_006400</t>
  </si>
  <si>
    <t xml:space="preserve">DCTN2</t>
  </si>
  <si>
    <t xml:space="preserve">dynactin 2 (p50)</t>
  </si>
  <si>
    <t xml:space="preserve">217549_at</t>
  </si>
  <si>
    <t xml:space="preserve">AW574933</t>
  </si>
  <si>
    <t xml:space="preserve">Transcribed sequence with weak  similarity to protein ref:NP_060312.1 (H.sapiens)  hypothetical protein FLJ20489 [Homo sapiens]</t>
  </si>
  <si>
    <t xml:space="preserve">224858_at</t>
  </si>
  <si>
    <t xml:space="preserve">AK023130</t>
  </si>
  <si>
    <t xml:space="preserve">ZDHHC5</t>
  </si>
  <si>
    <t xml:space="preserve">zinc finger, DHHC domain containing 5</t>
  </si>
  <si>
    <t xml:space="preserve">204785_x_at</t>
  </si>
  <si>
    <t xml:space="preserve">NM_000874</t>
  </si>
  <si>
    <t xml:space="preserve">IFNAR2</t>
  </si>
  <si>
    <t xml:space="preserve">interferon (alpha, beta and omega) receptor 2</t>
  </si>
  <si>
    <t xml:space="preserve">204219_s_at</t>
  </si>
  <si>
    <t xml:space="preserve">NM_002802</t>
  </si>
  <si>
    <t xml:space="preserve">PSMC1</t>
  </si>
  <si>
    <t xml:space="preserve">proteasome (prosome, macropain) 26S subunit, ATPase, 1</t>
  </si>
  <si>
    <t xml:space="preserve">241303_x_at</t>
  </si>
  <si>
    <t xml:space="preserve">AA436194</t>
  </si>
  <si>
    <t xml:space="preserve">zv22f03.s1 Soares_NhHMPu_S1 Homo sapiens cDNA clone IMAGE:754397 3' similar to contains Alu repetitive element;contains element PTR7 repetitive element ;, mRNA sequence.</t>
  </si>
  <si>
    <t xml:space="preserve">207707_s_at</t>
  </si>
  <si>
    <t xml:space="preserve">NM_030673</t>
  </si>
  <si>
    <t xml:space="preserve">SEC13L1</t>
  </si>
  <si>
    <t xml:space="preserve">SEC13-like 1 (S. cerevisiae)</t>
  </si>
  <si>
    <t xml:space="preserve">202573_at</t>
  </si>
  <si>
    <t xml:space="preserve">AL530441</t>
  </si>
  <si>
    <t xml:space="preserve">CSNK1G2</t>
  </si>
  <si>
    <t xml:space="preserve">casein kinase 1, gamma 2</t>
  </si>
  <si>
    <t xml:space="preserve">201499_s_at</t>
  </si>
  <si>
    <t xml:space="preserve">NM_003470</t>
  </si>
  <si>
    <t xml:space="preserve">USP7</t>
  </si>
  <si>
    <t xml:space="preserve">ubiquitin specific protease 7 (herpes virus-associated)</t>
  </si>
  <si>
    <t xml:space="preserve">242195_x_at</t>
  </si>
  <si>
    <t xml:space="preserve">BE350811</t>
  </si>
  <si>
    <t xml:space="preserve">NUMBL</t>
  </si>
  <si>
    <t xml:space="preserve">numb homolog (Drosophila)-like</t>
  </si>
  <si>
    <t xml:space="preserve">200882_s_at</t>
  </si>
  <si>
    <t xml:space="preserve">NM_002810</t>
  </si>
  <si>
    <t xml:space="preserve">PSMD4</t>
  </si>
  <si>
    <t xml:space="preserve">proteasome (prosome, macropain) 26S subunit, non-ATPase, 4</t>
  </si>
  <si>
    <t xml:space="preserve">204842_x_at</t>
  </si>
  <si>
    <t xml:space="preserve">BC002763</t>
  </si>
  <si>
    <t xml:space="preserve">PRKAR2A</t>
  </si>
  <si>
    <t xml:space="preserve">protein kinase, cAMP-dependent, regulatory, type II, alpha</t>
  </si>
  <si>
    <t xml:space="preserve">222207_x_at</t>
  </si>
  <si>
    <t xml:space="preserve">AK024602</t>
  </si>
  <si>
    <t xml:space="preserve">CDNA: FLJ20949 fis, clone ADSE01902</t>
  </si>
  <si>
    <t xml:space="preserve">203529_at</t>
  </si>
  <si>
    <t xml:space="preserve">NM_016294</t>
  </si>
  <si>
    <t xml:space="preserve">PPP6C</t>
  </si>
  <si>
    <t xml:space="preserve">serine/threonine protein phosphatase catalytic subunit; go_function: protein serine/threonine phosphatase activity [goid 0004722] [evidence TAS] [pmid 9013334]; go_function: protein phosphatase type 2C activity [goid 0015071] [evidence IEA]; go_function: protein phosphatase type 2A activity [goid 0000158] [evidence IEA]; go_function: calcium-dependent protein serine/threonine phosphatase activity [goid 0004723] [evidence IEA]; go_function: magnesium-dependent protein serine/threonine phosphatase activity [goid 0004724] [evidence IEA]; go_function: CTD phosphatase activity [goid 0008420] [evidence IEA]; go_function: hydrolase activity [goid 0016787] [evidence IEA]; go_function: myosin phosphatase activity [goid 0017018] [evidence IEA]; go_function: manganese ion binding [goid 0030145] [evidence IEA]; go_function: protein phosphatase type 2B activity [goid 0030357] [evidence IEA]; go_process: G1/S transition of mitotic cell cycle [goid 0000082] [evidence TAS] [pmid 9013334]; go_process: regulation of cell shape [goid 0008360] [evidence E] [pmid 9013334]; go_process: protein amino acid dephosphorylation [goid 0006470] [evidence TAS] [pmid 9013334]; Homo sapiens protein phosphatase 6, catalytic subunit (PPP6C), mRNA.</t>
  </si>
  <si>
    <t xml:space="preserve">217673_x_at</t>
  </si>
  <si>
    <t xml:space="preserve">AA650558</t>
  </si>
  <si>
    <t xml:space="preserve">GNAS</t>
  </si>
  <si>
    <t xml:space="preserve">nt02g10.s1 NCI_CGAP_Lym3 Homo sapiens cDNA clone IMAGE:1192002 3' similar to gb:X56009 GUANINE NUCLEOTIDE-BINDING PROTEIN G(S), ALPHA SUBUNIT (HUMAN);, mRNA sequence.</t>
  </si>
  <si>
    <t xml:space="preserve">211040_x_at</t>
  </si>
  <si>
    <t xml:space="preserve">BC006325</t>
  </si>
  <si>
    <t xml:space="preserve">GTSE1</t>
  </si>
  <si>
    <t xml:space="preserve">G-2 and S-phase expressed 1</t>
  </si>
  <si>
    <t xml:space="preserve">213311_s_at</t>
  </si>
  <si>
    <t xml:space="preserve">BF000251</t>
  </si>
  <si>
    <t xml:space="preserve">KIAA1049</t>
  </si>
  <si>
    <t xml:space="preserve">KIAA1049 protein</t>
  </si>
  <si>
    <t xml:space="preserve">210996_s_at</t>
  </si>
  <si>
    <t xml:space="preserve">U43430</t>
  </si>
  <si>
    <t xml:space="preserve">YWHAE</t>
  </si>
  <si>
    <t xml:space="preserve">tyrosine 3-monooxygenase/tryptophan 5-monooxygenase activation protein, epsilon polypeptide</t>
  </si>
  <si>
    <t xml:space="preserve">208770_s_at</t>
  </si>
  <si>
    <t xml:space="preserve">BC005057</t>
  </si>
  <si>
    <t xml:space="preserve">EIF4EBP2</t>
  </si>
  <si>
    <t xml:space="preserve">eukaryotic translation initiation factor 4E binding protein 2</t>
  </si>
  <si>
    <t xml:space="preserve">224667_x_at</t>
  </si>
  <si>
    <t xml:space="preserve">AK023981</t>
  </si>
  <si>
    <t xml:space="preserve">C10orf104</t>
  </si>
  <si>
    <t xml:space="preserve">hypothetical protein LOC119504</t>
  </si>
  <si>
    <t xml:space="preserve">208742_s_at</t>
  </si>
  <si>
    <t xml:space="preserve">U78303</t>
  </si>
  <si>
    <t xml:space="preserve">SAP18</t>
  </si>
  <si>
    <t xml:space="preserve">sin3-associated polypeptide, 18kDa</t>
  </si>
  <si>
    <t xml:space="preserve">214665_s_at</t>
  </si>
  <si>
    <t xml:space="preserve">AK000095</t>
  </si>
  <si>
    <t xml:space="preserve">CHP</t>
  </si>
  <si>
    <t xml:space="preserve">CDNA FLJ20088 fis, clone COL03869</t>
  </si>
  <si>
    <t xml:space="preserve">202447_at</t>
  </si>
  <si>
    <t xml:space="preserve">NM_001359</t>
  </si>
  <si>
    <t xml:space="preserve">DECR1</t>
  </si>
  <si>
    <t xml:space="preserve">2,4-dienoyl CoA reductase 1, mitochondrial</t>
  </si>
  <si>
    <t xml:space="preserve">217938_s_at</t>
  </si>
  <si>
    <t xml:space="preserve">NM_020122</t>
  </si>
  <si>
    <t xml:space="preserve">KCMF1</t>
  </si>
  <si>
    <t xml:space="preserve">potassium channel modulatory factor 1</t>
  </si>
  <si>
    <t xml:space="preserve">208786_s_at</t>
  </si>
  <si>
    <t xml:space="preserve">AF183417</t>
  </si>
  <si>
    <t xml:space="preserve">MAP1LC3B</t>
  </si>
  <si>
    <t xml:space="preserve">microtubule-associated protein 1 light chain 3 beta</t>
  </si>
  <si>
    <t xml:space="preserve">218571_s_at</t>
  </si>
  <si>
    <t xml:space="preserve">NM_014169</t>
  </si>
  <si>
    <t xml:space="preserve">C14orf123</t>
  </si>
  <si>
    <t xml:space="preserve">chromosome 14 open reading frame 123</t>
  </si>
  <si>
    <t xml:space="preserve">209435_s_at</t>
  </si>
  <si>
    <t xml:space="preserve">BC000265</t>
  </si>
  <si>
    <t xml:space="preserve">ARHGEF2</t>
  </si>
  <si>
    <t xml:space="preserve">202173_s_at</t>
  </si>
  <si>
    <t xml:space="preserve">NM_007146</t>
  </si>
  <si>
    <t xml:space="preserve">ZNF161</t>
  </si>
  <si>
    <t xml:space="preserve">zinc finger protein 161</t>
  </si>
  <si>
    <t xml:space="preserve">202501_at</t>
  </si>
  <si>
    <t xml:space="preserve">NM_014268</t>
  </si>
  <si>
    <t xml:space="preserve">MAPRE2</t>
  </si>
  <si>
    <t xml:space="preserve">microtubule-associated protein, RP/EB family, member 2</t>
  </si>
  <si>
    <t xml:space="preserve">GenBank</t>
  </si>
  <si>
    <t xml:space="preserve">Common Name</t>
  </si>
  <si>
    <t xml:space="preserve">Description</t>
  </si>
  <si>
    <t xml:space="preserve">aveinten</t>
  </si>
  <si>
    <t xml:space="preserve">stdevinten</t>
  </si>
  <si>
    <t xml:space="preserve">mindiff</t>
  </si>
  <si>
    <t xml:space="preserve">preference level</t>
  </si>
  <si>
    <t xml:space="preserve"># additional unique probesetes on Affy chip</t>
  </si>
  <si>
    <t xml:space="preserve">Affy probeset location</t>
  </si>
  <si>
    <t xml:space="preserve"># of ABI _m1 primer sets</t>
  </si>
  <si>
    <t xml:space="preserve">Location on RefSeq of closest ABI assay to Affy probe set</t>
  </si>
  <si>
    <t xml:space="preserve">ABI Assay ID</t>
  </si>
  <si>
    <t xml:space="preserve">ABI Notes</t>
  </si>
  <si>
    <t xml:space="preserve">ABI assay away from Affy probeset in 5' or in 3' (designated with a minus sign) direction of the gene, nt</t>
  </si>
  <si>
    <t xml:space="preserve">Avoided positions of additional unique probe sets if they have low or variable intensity</t>
  </si>
  <si>
    <t xml:space="preserve">4434..4836</t>
  </si>
  <si>
    <t xml:space="preserve">Hs01120587_m1</t>
  </si>
  <si>
    <t xml:space="preserve">Made to order</t>
  </si>
  <si>
    <t xml:space="preserve">1562425_at</t>
  </si>
  <si>
    <t xml:space="preserve">2110..2207</t>
  </si>
  <si>
    <t xml:space="preserve">227996_at</t>
  </si>
  <si>
    <t xml:space="preserve">1881..2401</t>
  </si>
  <si>
    <t xml:space="preserve">239246_at</t>
  </si>
  <si>
    <t xml:space="preserve">26..344</t>
  </si>
  <si>
    <t xml:space="preserve">3623..4116</t>
  </si>
  <si>
    <t xml:space="preserve">Hs00901393_m1</t>
  </si>
  <si>
    <t xml:space="preserve">1593..2050</t>
  </si>
  <si>
    <t xml:space="preserve">Hs00191956_m1</t>
  </si>
  <si>
    <t xml:space="preserve">Inventoried</t>
  </si>
  <si>
    <t xml:space="preserve">1391..1918</t>
  </si>
  <si>
    <t xml:space="preserve">Hs00213726_m1</t>
  </si>
  <si>
    <t xml:space="preserve">1702..2174</t>
  </si>
  <si>
    <t xml:space="preserve">Hs00972326_m1</t>
  </si>
  <si>
    <t xml:space="preserve">inside</t>
  </si>
  <si>
    <t xml:space="preserve">1560536_at</t>
  </si>
  <si>
    <t xml:space="preserve">568..965</t>
  </si>
  <si>
    <t xml:space="preserve">239622_at</t>
  </si>
  <si>
    <t xml:space="preserve">296..812</t>
  </si>
  <si>
    <t xml:space="preserve">GINS2</t>
  </si>
  <si>
    <t xml:space="preserve">2548..2652</t>
  </si>
  <si>
    <t xml:space="preserve">Hs00211479_m1</t>
  </si>
  <si>
    <t xml:space="preserve">132..708</t>
  </si>
  <si>
    <t xml:space="preserve">Hs00937316_m1</t>
  </si>
  <si>
    <t xml:space="preserve">221603_at</t>
  </si>
  <si>
    <t xml:space="preserve">1116..1460</t>
  </si>
  <si>
    <t xml:space="preserve">2264..2821</t>
  </si>
  <si>
    <t xml:space="preserve">Hs00176258_m1</t>
  </si>
  <si>
    <t xml:space="preserve">715..1156</t>
  </si>
  <si>
    <t xml:space="preserve">Hs00154728_m1</t>
  </si>
  <si>
    <t xml:space="preserve">2006..2444</t>
  </si>
  <si>
    <t xml:space="preserve">Hs00183921_m1</t>
  </si>
  <si>
    <t xml:space="preserve">211556_at</t>
  </si>
  <si>
    <t xml:space="preserve">874..1320</t>
  </si>
  <si>
    <t xml:space="preserve">213489_at</t>
  </si>
  <si>
    <t xml:space="preserve">66..523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u val="single"/>
      <sz val="8"/>
      <color rgb="FF0000FF"/>
      <name val="Arial"/>
      <family val="2"/>
    </font>
    <font>
      <u val="singl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products.appliedbiosystems.com/ab/en/US/adirect/ab?cmd=ABAssayDetailDisplay&amp;assayID=Hs01120587_m1&amp;Fs=y&amp;adv_phrase3=EXACT&amp;adv_phrase2=EXACT&amp;adv_phrase1=EXACT&amp;assayType=ge&amp;catID=601267&amp;MFCSpeciesType=null&amp;adv_kw_filter3=all&amp;srchType=keyword&amp;adv_kw_f" TargetMode="External"/><Relationship Id="rId2" Type="http://schemas.openxmlformats.org/officeDocument/2006/relationships/hyperlink" Target="https://products.appliedbiosystems.com/ab/en/US/adirect/ab?cmd=ABAssayDetailDisplay&amp;assayID=Hs00901393_m1&amp;Fs=y&amp;adv_phrase3=EXACT&amp;adv_phrase2=EXACT&amp;adv_phrase1=EXACT&amp;assayType=ge&amp;catID=601267&amp;MFCSpeciesType=null&amp;adv_kw_filter3=all&amp;srchType=keyword&amp;adv_kw_f" TargetMode="External"/><Relationship Id="rId3" Type="http://schemas.openxmlformats.org/officeDocument/2006/relationships/hyperlink" Target="https://products.appliedbiosystems.com/ab/en/US/adirect/ab?cmd=ABAssayDetailDisplay&amp;assayID=Hs00191956_m1&amp;Fs=y&amp;adv_phrase3=EXACT&amp;adv_phrase2=EXACT&amp;adv_phrase1=EXACT&amp;assayType=ge&amp;catID=601267&amp;MFCSpeciesType=null&amp;adv_kw_filter3=all&amp;srchType=keyword&amp;adv_kw_f" TargetMode="External"/><Relationship Id="rId4" Type="http://schemas.openxmlformats.org/officeDocument/2006/relationships/hyperlink" Target="https://products.appliedbiosystems.com/ab/en/US/adirect/ab?cmd=ABAssayDetailDisplay&amp;assayID=Hs00213726_m1&amp;Fs=y&amp;adv_phrase3=EXACT&amp;adv_phrase2=EXACT&amp;adv_phrase1=EXACT&amp;assayType=ge&amp;catID=601267&amp;SearchRequest.Common.SortSpec=&amp;searchValue=null&amp;MFCSpeciesType=n" TargetMode="External"/><Relationship Id="rId5" Type="http://schemas.openxmlformats.org/officeDocument/2006/relationships/hyperlink" Target="https://products.appliedbiosystems.com/ab/en/US/adirect/ab?cmd=ABAssayDetailDisplay&amp;assayID=Hs00972326_m1&amp;Fs=y&amp;adv_phrase3=EXACT&amp;adv_phrase2=EXACT&amp;adv_phrase1=EXACT&amp;assayType=ge&amp;catID=601267&amp;SearchRequest.Common.SortSpec=&amp;searchValue=null&amp;MFCSpeciesType=n" TargetMode="External"/><Relationship Id="rId6" Type="http://schemas.openxmlformats.org/officeDocument/2006/relationships/hyperlink" Target="https://products.appliedbiosystems.com/ab/en/US/adirect/ab?cmd=ABAssayDetailDisplay&amp;assayID=Hs00211479_m1&amp;Fs=y&amp;adv_phrase3=EXACT&amp;adv_phrase2=EXACT&amp;adv_phrase1=EXACT&amp;assayType=ge&amp;catID=601267&amp;SearchRequest.Common.SortSpec=&amp;searchValue=null&amp;MFCSpeciesType=n" TargetMode="External"/><Relationship Id="rId7" Type="http://schemas.openxmlformats.org/officeDocument/2006/relationships/hyperlink" Target="https://products.appliedbiosystems.com/ab/en/US/adirect/ab?cmd=ABAssayDetailDisplay&amp;assayID=Hs00937316_m1&amp;Fs=y&amp;adv_phrase3=EXACT&amp;adv_phrase2=EXACT&amp;adv_phrase1=EXACT&amp;assayType=ge&amp;catID=601267&amp;SearchRequest.Common.SortSpec=&amp;searchValue=null&amp;MFCSpeciesType=n" TargetMode="External"/><Relationship Id="rId8" Type="http://schemas.openxmlformats.org/officeDocument/2006/relationships/hyperlink" Target="https://products.appliedbiosystems.com/ab/en/US/adirect/ab?cmd=ABAssayDetailDisplay&amp;assayID=Hs00176258_m1&amp;Fs=y&amp;adv_phrase3=EXACT&amp;adv_phrase2=EXACT&amp;adv_phrase1=EXACT&amp;assayType=ge&amp;catID=601267&amp;SearchRequest.Common.SortSpec=&amp;searchValue=null&amp;MFCSpeciesType=n" TargetMode="External"/><Relationship Id="rId9" Type="http://schemas.openxmlformats.org/officeDocument/2006/relationships/hyperlink" Target="https://products.appliedbiosystems.com/ab/en/US/adirect/ab?cmd=ABAssayDetailDisplay&amp;assayID=Hs00154728_m1&amp;Fs=y&amp;adv_phrase3=EXACT&amp;adv_phrase2=EXACT&amp;adv_phrase1=EXACT&amp;assayType=ge&amp;catID=601267&amp;SearchRequest.Common.SortSpec=&amp;searchValue=null&amp;MFCSpeciesType=n" TargetMode="External"/><Relationship Id="rId10" Type="http://schemas.openxmlformats.org/officeDocument/2006/relationships/hyperlink" Target="https://products.appliedbiosystems.com/ab/en/US/adirect/ab?cmd=ABAssayDetailDisplay&amp;assayID=Hs00183921_m1&amp;Fs=y&amp;adv_phrase3=EXACT&amp;adv_phrase2=EXACT&amp;adv_phrase1=EXACT&amp;assayType=ge&amp;catID=601267&amp;MFCSpeciesType=null&amp;adv_kw_filter3=all&amp;srchType=keyword&amp;adv_kw_f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1" activeCellId="0" sqref="A101:IV10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22.7"/>
    <col collapsed="false" customWidth="true" hidden="false" outlineLevel="0" max="3" min="3" style="0" width="12.56"/>
    <col collapsed="false" customWidth="true" hidden="false" outlineLevel="0" max="4" min="4" style="0" width="19.99"/>
    <col collapsed="false" customWidth="true" hidden="false" outlineLevel="0" max="5" min="5" style="0" width="17.42"/>
  </cols>
  <sheetData>
    <row r="1" customFormat="false" ht="1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3" t="s">
        <v>6</v>
      </c>
      <c r="B2" s="3" t="s">
        <v>7</v>
      </c>
      <c r="C2" s="3" t="s">
        <v>8</v>
      </c>
      <c r="D2" s="3" t="s">
        <v>9</v>
      </c>
      <c r="E2" s="3" t="n">
        <v>5.45148898108236</v>
      </c>
      <c r="F2" s="3" t="n">
        <v>0.104294862032909</v>
      </c>
    </row>
    <row r="3" customFormat="false" ht="15" hidden="false" customHeight="false" outlineLevel="0" collapsed="false">
      <c r="A3" s="3" t="s">
        <v>10</v>
      </c>
      <c r="B3" s="3" t="s">
        <v>11</v>
      </c>
      <c r="C3" s="3"/>
      <c r="D3" s="3" t="s">
        <v>12</v>
      </c>
      <c r="E3" s="3" t="n">
        <v>5.15207537528178</v>
      </c>
      <c r="F3" s="3" t="n">
        <v>0.123223738020302</v>
      </c>
    </row>
    <row r="4" customFormat="false" ht="15" hidden="false" customHeight="false" outlineLevel="0" collapsed="false">
      <c r="A4" s="3" t="s">
        <v>13</v>
      </c>
      <c r="B4" s="3" t="s">
        <v>14</v>
      </c>
      <c r="C4" s="3"/>
      <c r="D4" s="3" t="s">
        <v>15</v>
      </c>
      <c r="E4" s="3" t="n">
        <v>5.35372012751836</v>
      </c>
      <c r="F4" s="3" t="n">
        <v>0.124198616787075</v>
      </c>
    </row>
    <row r="5" customFormat="false" ht="15" hidden="false" customHeight="false" outlineLevel="0" collapsed="false">
      <c r="A5" s="3" t="s">
        <v>16</v>
      </c>
      <c r="B5" s="3" t="s">
        <v>17</v>
      </c>
      <c r="C5" s="3" t="s">
        <v>18</v>
      </c>
      <c r="D5" s="3" t="s">
        <v>19</v>
      </c>
      <c r="E5" s="3" t="n">
        <v>5.01950331458315</v>
      </c>
      <c r="F5" s="3" t="n">
        <v>0.127753824738831</v>
      </c>
    </row>
    <row r="6" customFormat="false" ht="15" hidden="false" customHeight="false" outlineLevel="0" collapsed="false">
      <c r="A6" s="3" t="s">
        <v>20</v>
      </c>
      <c r="B6" s="3" t="s">
        <v>21</v>
      </c>
      <c r="C6" s="3" t="s">
        <v>22</v>
      </c>
      <c r="D6" s="3" t="s">
        <v>23</v>
      </c>
      <c r="E6" s="3" t="n">
        <v>5.02761065119875</v>
      </c>
      <c r="F6" s="3" t="n">
        <v>0.129163229138303</v>
      </c>
    </row>
    <row r="7" customFormat="false" ht="15" hidden="false" customHeight="false" outlineLevel="0" collapsed="false">
      <c r="A7" s="3" t="s">
        <v>24</v>
      </c>
      <c r="B7" s="3" t="s">
        <v>25</v>
      </c>
      <c r="C7" s="3" t="s">
        <v>26</v>
      </c>
      <c r="D7" s="3" t="s">
        <v>27</v>
      </c>
      <c r="E7" s="3" t="n">
        <v>5.05117177219974</v>
      </c>
      <c r="F7" s="3" t="n">
        <v>0.129277082118805</v>
      </c>
    </row>
    <row r="8" customFormat="false" ht="15" hidden="false" customHeight="false" outlineLevel="0" collapsed="false">
      <c r="A8" s="3" t="s">
        <v>28</v>
      </c>
      <c r="B8" s="3" t="s">
        <v>29</v>
      </c>
      <c r="C8" s="3" t="s">
        <v>30</v>
      </c>
      <c r="D8" s="3" t="s">
        <v>31</v>
      </c>
      <c r="E8" s="3" t="n">
        <v>5.16246715203436</v>
      </c>
      <c r="F8" s="3" t="n">
        <v>0.129656041846323</v>
      </c>
    </row>
    <row r="9" customFormat="false" ht="15" hidden="false" customHeight="false" outlineLevel="0" collapsed="false">
      <c r="A9" s="3" t="s">
        <v>32</v>
      </c>
      <c r="B9" s="3" t="s">
        <v>33</v>
      </c>
      <c r="C9" s="3" t="s">
        <v>34</v>
      </c>
      <c r="D9" s="3" t="s">
        <v>35</v>
      </c>
      <c r="E9" s="3" t="n">
        <v>5.04620381723679</v>
      </c>
      <c r="F9" s="3" t="n">
        <v>0.135956419547724</v>
      </c>
    </row>
    <row r="10" customFormat="false" ht="15" hidden="false" customHeight="false" outlineLevel="0" collapsed="false">
      <c r="A10" s="3" t="s">
        <v>36</v>
      </c>
      <c r="B10" s="3" t="s">
        <v>37</v>
      </c>
      <c r="C10" s="3" t="s">
        <v>38</v>
      </c>
      <c r="D10" s="3" t="s">
        <v>39</v>
      </c>
      <c r="E10" s="3" t="n">
        <v>5.42981185888183</v>
      </c>
      <c r="F10" s="3" t="n">
        <v>0.139311261868142</v>
      </c>
    </row>
    <row r="11" customFormat="false" ht="15" hidden="false" customHeight="false" outlineLevel="0" collapsed="false">
      <c r="A11" s="3" t="s">
        <v>40</v>
      </c>
      <c r="B11" s="3" t="s">
        <v>41</v>
      </c>
      <c r="C11" s="3"/>
      <c r="D11" s="3" t="s">
        <v>42</v>
      </c>
      <c r="E11" s="3" t="n">
        <v>5.40753714817205</v>
      </c>
      <c r="F11" s="3" t="n">
        <v>0.144426028623173</v>
      </c>
    </row>
    <row r="12" customFormat="false" ht="15" hidden="false" customHeight="false" outlineLevel="0" collapsed="false">
      <c r="A12" s="3" t="s">
        <v>43</v>
      </c>
      <c r="B12" s="3" t="s">
        <v>44</v>
      </c>
      <c r="C12" s="3" t="s">
        <v>45</v>
      </c>
      <c r="D12" s="3" t="s">
        <v>46</v>
      </c>
      <c r="E12" s="3" t="n">
        <v>5.68635715252452</v>
      </c>
      <c r="F12" s="3" t="n">
        <v>0.115010984000386</v>
      </c>
    </row>
    <row r="13" customFormat="false" ht="15" hidden="false" customHeight="false" outlineLevel="0" collapsed="false">
      <c r="A13" s="3" t="s">
        <v>47</v>
      </c>
      <c r="B13" s="3" t="s">
        <v>48</v>
      </c>
      <c r="C13" s="3" t="s">
        <v>49</v>
      </c>
      <c r="D13" s="3" t="s">
        <v>50</v>
      </c>
      <c r="E13" s="3" t="n">
        <v>5.50562850731255</v>
      </c>
      <c r="F13" s="3" t="n">
        <v>0.126113746025115</v>
      </c>
    </row>
    <row r="14" customFormat="false" ht="15" hidden="false" customHeight="false" outlineLevel="0" collapsed="false">
      <c r="A14" s="3" t="s">
        <v>51</v>
      </c>
      <c r="B14" s="3" t="s">
        <v>52</v>
      </c>
      <c r="C14" s="3" t="s">
        <v>53</v>
      </c>
      <c r="D14" s="3" t="s">
        <v>54</v>
      </c>
      <c r="E14" s="3" t="n">
        <v>5.51128198282669</v>
      </c>
      <c r="F14" s="3" t="n">
        <v>0.138095428845985</v>
      </c>
    </row>
    <row r="15" customFormat="false" ht="15" hidden="false" customHeight="false" outlineLevel="0" collapsed="false">
      <c r="A15" s="3" t="s">
        <v>55</v>
      </c>
      <c r="B15" s="3" t="s">
        <v>56</v>
      </c>
      <c r="C15" s="3" t="s">
        <v>57</v>
      </c>
      <c r="D15" s="3" t="s">
        <v>58</v>
      </c>
      <c r="E15" s="3" t="n">
        <v>5.52831547292141</v>
      </c>
      <c r="F15" s="3" t="n">
        <v>0.139562463016235</v>
      </c>
    </row>
    <row r="16" customFormat="false" ht="15" hidden="false" customHeight="false" outlineLevel="0" collapsed="false">
      <c r="A16" s="3" t="s">
        <v>59</v>
      </c>
      <c r="B16" s="3" t="s">
        <v>60</v>
      </c>
      <c r="C16" s="3" t="s">
        <v>61</v>
      </c>
      <c r="D16" s="3" t="s">
        <v>62</v>
      </c>
      <c r="E16" s="3" t="n">
        <v>5.91643028059602</v>
      </c>
      <c r="F16" s="3" t="n">
        <v>0.160354541678058</v>
      </c>
    </row>
    <row r="17" customFormat="false" ht="15" hidden="false" customHeight="false" outlineLevel="0" collapsed="false">
      <c r="A17" s="3" t="s">
        <v>63</v>
      </c>
      <c r="B17" s="3" t="s">
        <v>64</v>
      </c>
      <c r="C17" s="3" t="s">
        <v>65</v>
      </c>
      <c r="D17" s="3"/>
      <c r="E17" s="3" t="n">
        <v>5.81509759787458</v>
      </c>
      <c r="F17" s="3" t="n">
        <v>0.162805043754145</v>
      </c>
    </row>
    <row r="18" customFormat="false" ht="15" hidden="false" customHeight="false" outlineLevel="0" collapsed="false">
      <c r="A18" s="3" t="s">
        <v>66</v>
      </c>
      <c r="B18" s="3" t="s">
        <v>67</v>
      </c>
      <c r="C18" s="3"/>
      <c r="D18" s="3" t="s">
        <v>68</v>
      </c>
      <c r="E18" s="3" t="n">
        <v>5.61500439655128</v>
      </c>
      <c r="F18" s="3" t="n">
        <v>0.177005789194279</v>
      </c>
    </row>
    <row r="19" customFormat="false" ht="15" hidden="false" customHeight="false" outlineLevel="0" collapsed="false">
      <c r="A19" s="3" t="s">
        <v>69</v>
      </c>
      <c r="B19" s="3" t="s">
        <v>70</v>
      </c>
      <c r="C19" s="3" t="s">
        <v>71</v>
      </c>
      <c r="D19" s="3" t="s">
        <v>72</v>
      </c>
      <c r="E19" s="3" t="n">
        <v>5.68258800552016</v>
      </c>
      <c r="F19" s="3" t="n">
        <v>0.177654333841347</v>
      </c>
    </row>
    <row r="20" customFormat="false" ht="15" hidden="false" customHeight="false" outlineLevel="0" collapsed="false">
      <c r="A20" s="3" t="s">
        <v>73</v>
      </c>
      <c r="B20" s="3" t="s">
        <v>74</v>
      </c>
      <c r="C20" s="3" t="s">
        <v>75</v>
      </c>
      <c r="D20" s="3" t="s">
        <v>76</v>
      </c>
      <c r="E20" s="3" t="n">
        <v>5.57380763832084</v>
      </c>
      <c r="F20" s="3" t="n">
        <v>0.181086748603218</v>
      </c>
    </row>
    <row r="21" customFormat="false" ht="15" hidden="false" customHeight="false" outlineLevel="0" collapsed="false">
      <c r="A21" s="3" t="s">
        <v>77</v>
      </c>
      <c r="B21" s="3" t="s">
        <v>78</v>
      </c>
      <c r="C21" s="3"/>
      <c r="D21" s="3" t="s">
        <v>79</v>
      </c>
      <c r="E21" s="3" t="n">
        <v>5.90975464090955</v>
      </c>
      <c r="F21" s="3" t="n">
        <v>0.185806870909337</v>
      </c>
    </row>
    <row r="22" customFormat="false" ht="15" hidden="false" customHeight="false" outlineLevel="0" collapsed="false">
      <c r="A22" s="3" t="s">
        <v>80</v>
      </c>
      <c r="B22" s="3" t="s">
        <v>81</v>
      </c>
      <c r="C22" s="3" t="s">
        <v>82</v>
      </c>
      <c r="D22" s="3" t="s">
        <v>83</v>
      </c>
      <c r="E22" s="3" t="n">
        <v>6.10189676163669</v>
      </c>
      <c r="F22" s="3" t="n">
        <v>0.138024738927311</v>
      </c>
    </row>
    <row r="23" customFormat="false" ht="15" hidden="false" customHeight="false" outlineLevel="0" collapsed="false">
      <c r="A23" s="3" t="s">
        <v>84</v>
      </c>
      <c r="B23" s="3" t="s">
        <v>85</v>
      </c>
      <c r="C23" s="3" t="s">
        <v>86</v>
      </c>
      <c r="D23" s="3" t="s">
        <v>87</v>
      </c>
      <c r="E23" s="3" t="n">
        <v>6.19240915373015</v>
      </c>
      <c r="F23" s="3" t="n">
        <v>0.145506425850479</v>
      </c>
    </row>
    <row r="24" customFormat="false" ht="15" hidden="false" customHeight="false" outlineLevel="0" collapsed="false">
      <c r="A24" s="3" t="s">
        <v>88</v>
      </c>
      <c r="B24" s="3" t="s">
        <v>89</v>
      </c>
      <c r="C24" s="3" t="s">
        <v>90</v>
      </c>
      <c r="D24" s="3"/>
      <c r="E24" s="3" t="n">
        <v>6.48198916107667</v>
      </c>
      <c r="F24" s="3" t="n">
        <v>0.153236420911146</v>
      </c>
    </row>
    <row r="25" customFormat="false" ht="15" hidden="false" customHeight="false" outlineLevel="0" collapsed="false">
      <c r="A25" s="3" t="s">
        <v>91</v>
      </c>
      <c r="B25" s="3" t="s">
        <v>92</v>
      </c>
      <c r="C25" s="3" t="s">
        <v>93</v>
      </c>
      <c r="D25" s="3" t="s">
        <v>94</v>
      </c>
      <c r="E25" s="3" t="n">
        <v>6.12149629068308</v>
      </c>
      <c r="F25" s="3" t="n">
        <v>0.156243576579192</v>
      </c>
    </row>
    <row r="26" customFormat="false" ht="15" hidden="false" customHeight="false" outlineLevel="0" collapsed="false">
      <c r="A26" s="3" t="s">
        <v>95</v>
      </c>
      <c r="B26" s="3" t="s">
        <v>96</v>
      </c>
      <c r="C26" s="3" t="s">
        <v>97</v>
      </c>
      <c r="D26" s="3" t="s">
        <v>98</v>
      </c>
      <c r="E26" s="3" t="n">
        <v>6.2091996982633</v>
      </c>
      <c r="F26" s="3" t="n">
        <v>0.165082793605857</v>
      </c>
    </row>
    <row r="27" customFormat="false" ht="15" hidden="false" customHeight="false" outlineLevel="0" collapsed="false">
      <c r="A27" s="3" t="s">
        <v>99</v>
      </c>
      <c r="B27" s="3" t="s">
        <v>100</v>
      </c>
      <c r="C27" s="3" t="s">
        <v>101</v>
      </c>
      <c r="D27" s="3" t="s">
        <v>102</v>
      </c>
      <c r="E27" s="3" t="n">
        <v>6.00996503480728</v>
      </c>
      <c r="F27" s="3" t="n">
        <v>0.170242999784495</v>
      </c>
    </row>
    <row r="28" customFormat="false" ht="15" hidden="false" customHeight="false" outlineLevel="0" collapsed="false">
      <c r="A28" s="3" t="s">
        <v>103</v>
      </c>
      <c r="B28" s="3" t="s">
        <v>104</v>
      </c>
      <c r="C28" s="3" t="s">
        <v>105</v>
      </c>
      <c r="D28" s="3" t="s">
        <v>106</v>
      </c>
      <c r="E28" s="3" t="n">
        <v>6.27436240514521</v>
      </c>
      <c r="F28" s="3" t="n">
        <v>0.170495693705582</v>
      </c>
    </row>
    <row r="29" customFormat="false" ht="15" hidden="false" customHeight="false" outlineLevel="0" collapsed="false">
      <c r="A29" s="3" t="s">
        <v>107</v>
      </c>
      <c r="B29" s="3" t="s">
        <v>108</v>
      </c>
      <c r="C29" s="3" t="s">
        <v>109</v>
      </c>
      <c r="D29" s="3" t="s">
        <v>110</v>
      </c>
      <c r="E29" s="3" t="n">
        <v>6.16197501928233</v>
      </c>
      <c r="F29" s="3" t="n">
        <v>0.174510188169715</v>
      </c>
    </row>
    <row r="30" customFormat="false" ht="15" hidden="false" customHeight="false" outlineLevel="0" collapsed="false">
      <c r="A30" s="3" t="s">
        <v>111</v>
      </c>
      <c r="B30" s="3" t="s">
        <v>112</v>
      </c>
      <c r="C30" s="3" t="s">
        <v>113</v>
      </c>
      <c r="D30" s="3" t="s">
        <v>114</v>
      </c>
      <c r="E30" s="3" t="n">
        <v>6.08411855086548</v>
      </c>
      <c r="F30" s="3" t="n">
        <v>0.180183965179008</v>
      </c>
    </row>
    <row r="31" customFormat="false" ht="15" hidden="false" customHeight="false" outlineLevel="0" collapsed="false">
      <c r="A31" s="3" t="s">
        <v>115</v>
      </c>
      <c r="B31" s="3" t="s">
        <v>116</v>
      </c>
      <c r="C31" s="3"/>
      <c r="D31" s="3"/>
      <c r="E31" s="3" t="n">
        <v>6.01481203914753</v>
      </c>
      <c r="F31" s="3" t="n">
        <v>0.181395379312533</v>
      </c>
    </row>
    <row r="32" customFormat="false" ht="15" hidden="false" customHeight="false" outlineLevel="0" collapsed="false">
      <c r="A32" s="3" t="s">
        <v>117</v>
      </c>
      <c r="B32" s="3" t="s">
        <v>118</v>
      </c>
      <c r="C32" s="3" t="s">
        <v>119</v>
      </c>
      <c r="D32" s="3" t="s">
        <v>120</v>
      </c>
      <c r="E32" s="3" t="n">
        <v>6.87063329880976</v>
      </c>
      <c r="F32" s="3" t="n">
        <v>0.153381870755848</v>
      </c>
    </row>
    <row r="33" customFormat="false" ht="15" hidden="false" customHeight="false" outlineLevel="0" collapsed="false">
      <c r="A33" s="3" t="s">
        <v>121</v>
      </c>
      <c r="B33" s="3" t="s">
        <v>122</v>
      </c>
      <c r="C33" s="3" t="s">
        <v>123</v>
      </c>
      <c r="D33" s="3" t="s">
        <v>124</v>
      </c>
      <c r="E33" s="3" t="n">
        <v>6.67997740416383</v>
      </c>
      <c r="F33" s="3" t="n">
        <v>0.181815902545104</v>
      </c>
    </row>
    <row r="34" customFormat="false" ht="15" hidden="false" customHeight="false" outlineLevel="0" collapsed="false">
      <c r="A34" s="3" t="s">
        <v>125</v>
      </c>
      <c r="B34" s="3" t="s">
        <v>126</v>
      </c>
      <c r="C34" s="3" t="s">
        <v>127</v>
      </c>
      <c r="D34" s="3" t="s">
        <v>128</v>
      </c>
      <c r="E34" s="3" t="n">
        <v>6.52953261172737</v>
      </c>
      <c r="F34" s="3" t="n">
        <v>0.1965964975321</v>
      </c>
    </row>
    <row r="35" customFormat="false" ht="15" hidden="false" customHeight="false" outlineLevel="0" collapsed="false">
      <c r="A35" s="3" t="s">
        <v>129</v>
      </c>
      <c r="B35" s="3" t="s">
        <v>130</v>
      </c>
      <c r="C35" s="3" t="s">
        <v>131</v>
      </c>
      <c r="D35" s="3" t="s">
        <v>132</v>
      </c>
      <c r="E35" s="3" t="n">
        <v>6.60878613319505</v>
      </c>
      <c r="F35" s="3" t="n">
        <v>0.217069119060228</v>
      </c>
    </row>
    <row r="36" customFormat="false" ht="15" hidden="false" customHeight="false" outlineLevel="0" collapsed="false">
      <c r="A36" s="3" t="s">
        <v>133</v>
      </c>
      <c r="B36" s="3" t="s">
        <v>134</v>
      </c>
      <c r="C36" s="3" t="s">
        <v>135</v>
      </c>
      <c r="D36" s="3" t="s">
        <v>136</v>
      </c>
      <c r="E36" s="3" t="n">
        <v>6.90134827512083</v>
      </c>
      <c r="F36" s="3" t="n">
        <v>0.220465455934318</v>
      </c>
    </row>
    <row r="37" customFormat="false" ht="15" hidden="false" customHeight="false" outlineLevel="0" collapsed="false">
      <c r="A37" s="3" t="s">
        <v>137</v>
      </c>
      <c r="B37" s="3" t="s">
        <v>138</v>
      </c>
      <c r="C37" s="3" t="s">
        <v>139</v>
      </c>
      <c r="D37" s="3" t="s">
        <v>140</v>
      </c>
      <c r="E37" s="3" t="n">
        <v>6.9317152051642</v>
      </c>
      <c r="F37" s="3" t="n">
        <v>0.230696663824855</v>
      </c>
    </row>
    <row r="38" customFormat="false" ht="15" hidden="false" customHeight="false" outlineLevel="0" collapsed="false">
      <c r="A38" s="3" t="s">
        <v>141</v>
      </c>
      <c r="B38" s="3" t="s">
        <v>142</v>
      </c>
      <c r="C38" s="3" t="s">
        <v>143</v>
      </c>
      <c r="D38" s="3" t="s">
        <v>144</v>
      </c>
      <c r="E38" s="3" t="n">
        <v>6.59565540274813</v>
      </c>
      <c r="F38" s="3" t="n">
        <v>0.231495371618063</v>
      </c>
    </row>
    <row r="39" customFormat="false" ht="15" hidden="false" customHeight="false" outlineLevel="0" collapsed="false">
      <c r="A39" s="3" t="s">
        <v>145</v>
      </c>
      <c r="B39" s="3" t="s">
        <v>146</v>
      </c>
      <c r="C39" s="3" t="s">
        <v>147</v>
      </c>
      <c r="D39" s="3" t="s">
        <v>148</v>
      </c>
      <c r="E39" s="3" t="n">
        <v>6.95044875518712</v>
      </c>
      <c r="F39" s="3" t="n">
        <v>0.231947073492783</v>
      </c>
    </row>
    <row r="40" customFormat="false" ht="15" hidden="false" customHeight="false" outlineLevel="0" collapsed="false">
      <c r="A40" s="3" t="s">
        <v>149</v>
      </c>
      <c r="B40" s="3" t="s">
        <v>150</v>
      </c>
      <c r="C40" s="3" t="s">
        <v>151</v>
      </c>
      <c r="D40" s="3" t="s">
        <v>152</v>
      </c>
      <c r="E40" s="3" t="n">
        <v>6.58248724610808</v>
      </c>
      <c r="F40" s="3" t="n">
        <v>0.238466672043909</v>
      </c>
    </row>
    <row r="41" customFormat="false" ht="15" hidden="false" customHeight="false" outlineLevel="0" collapsed="false">
      <c r="A41" s="3" t="s">
        <v>153</v>
      </c>
      <c r="B41" s="3" t="s">
        <v>154</v>
      </c>
      <c r="C41" s="3" t="s">
        <v>155</v>
      </c>
      <c r="D41" s="3" t="s">
        <v>156</v>
      </c>
      <c r="E41" s="3" t="n">
        <v>6.99004585987432</v>
      </c>
      <c r="F41" s="3" t="n">
        <v>0.241875925459305</v>
      </c>
    </row>
    <row r="42" customFormat="false" ht="15" hidden="false" customHeight="false" outlineLevel="0" collapsed="false">
      <c r="A42" s="3" t="s">
        <v>157</v>
      </c>
      <c r="B42" s="3" t="s">
        <v>158</v>
      </c>
      <c r="C42" s="3" t="s">
        <v>159</v>
      </c>
      <c r="D42" s="3" t="s">
        <v>160</v>
      </c>
      <c r="E42" s="3" t="n">
        <v>7.30186488271314</v>
      </c>
      <c r="F42" s="3" t="n">
        <v>0.206160283354369</v>
      </c>
    </row>
    <row r="43" customFormat="false" ht="15" hidden="false" customHeight="false" outlineLevel="0" collapsed="false">
      <c r="A43" s="3" t="s">
        <v>161</v>
      </c>
      <c r="B43" s="3" t="s">
        <v>162</v>
      </c>
      <c r="C43" s="3" t="s">
        <v>163</v>
      </c>
      <c r="D43" s="3" t="s">
        <v>164</v>
      </c>
      <c r="E43" s="3" t="n">
        <v>7.21891982748908</v>
      </c>
      <c r="F43" s="3" t="n">
        <v>0.207426290977129</v>
      </c>
    </row>
    <row r="44" customFormat="false" ht="15" hidden="false" customHeight="false" outlineLevel="0" collapsed="false">
      <c r="A44" s="3" t="s">
        <v>165</v>
      </c>
      <c r="B44" s="3" t="s">
        <v>166</v>
      </c>
      <c r="C44" s="3" t="s">
        <v>167</v>
      </c>
      <c r="D44" s="3" t="s">
        <v>168</v>
      </c>
      <c r="E44" s="3" t="n">
        <v>7.10639705925893</v>
      </c>
      <c r="F44" s="3" t="n">
        <v>0.22013262970438</v>
      </c>
    </row>
    <row r="45" customFormat="false" ht="15" hidden="false" customHeight="false" outlineLevel="0" collapsed="false">
      <c r="A45" s="3" t="s">
        <v>169</v>
      </c>
      <c r="B45" s="3" t="s">
        <v>170</v>
      </c>
      <c r="C45" s="3" t="s">
        <v>171</v>
      </c>
      <c r="D45" s="3" t="s">
        <v>172</v>
      </c>
      <c r="E45" s="3" t="n">
        <v>7.03638721363715</v>
      </c>
      <c r="F45" s="3" t="n">
        <v>0.245248174691284</v>
      </c>
    </row>
    <row r="46" customFormat="false" ht="15" hidden="false" customHeight="false" outlineLevel="0" collapsed="false">
      <c r="A46" s="3" t="s">
        <v>173</v>
      </c>
      <c r="B46" s="3" t="s">
        <v>174</v>
      </c>
      <c r="C46" s="3"/>
      <c r="D46" s="3" t="s">
        <v>175</v>
      </c>
      <c r="E46" s="3" t="n">
        <v>7.0188500801873</v>
      </c>
      <c r="F46" s="3" t="n">
        <v>0.257438506822615</v>
      </c>
    </row>
    <row r="47" customFormat="false" ht="15" hidden="false" customHeight="false" outlineLevel="0" collapsed="false">
      <c r="A47" s="3" t="s">
        <v>176</v>
      </c>
      <c r="B47" s="3" t="s">
        <v>177</v>
      </c>
      <c r="C47" s="3"/>
      <c r="D47" s="3" t="s">
        <v>178</v>
      </c>
      <c r="E47" s="3" t="n">
        <v>7.11426276777627</v>
      </c>
      <c r="F47" s="3" t="n">
        <v>0.25899014776048</v>
      </c>
    </row>
    <row r="48" customFormat="false" ht="15" hidden="false" customHeight="false" outlineLevel="0" collapsed="false">
      <c r="A48" s="3" t="s">
        <v>179</v>
      </c>
      <c r="B48" s="3" t="s">
        <v>180</v>
      </c>
      <c r="C48" s="3" t="s">
        <v>181</v>
      </c>
      <c r="D48" s="3" t="s">
        <v>182</v>
      </c>
      <c r="E48" s="3" t="n">
        <v>7.28217358359474</v>
      </c>
      <c r="F48" s="3" t="n">
        <v>0.259657805945557</v>
      </c>
    </row>
    <row r="49" customFormat="false" ht="15" hidden="false" customHeight="false" outlineLevel="0" collapsed="false">
      <c r="A49" s="3" t="s">
        <v>183</v>
      </c>
      <c r="B49" s="3" t="s">
        <v>184</v>
      </c>
      <c r="C49" s="3" t="s">
        <v>185</v>
      </c>
      <c r="D49" s="3" t="s">
        <v>186</v>
      </c>
      <c r="E49" s="3" t="n">
        <v>7.03698586811861</v>
      </c>
      <c r="F49" s="3" t="n">
        <v>0.262061399587201</v>
      </c>
    </row>
    <row r="50" customFormat="false" ht="15" hidden="false" customHeight="false" outlineLevel="0" collapsed="false">
      <c r="A50" s="3" t="s">
        <v>187</v>
      </c>
      <c r="B50" s="3" t="s">
        <v>188</v>
      </c>
      <c r="C50" s="3" t="s">
        <v>189</v>
      </c>
      <c r="D50" s="3" t="s">
        <v>190</v>
      </c>
      <c r="E50" s="3" t="n">
        <v>7.09700507404393</v>
      </c>
      <c r="F50" s="3" t="n">
        <v>0.265852019380844</v>
      </c>
    </row>
    <row r="51" customFormat="false" ht="15" hidden="false" customHeight="false" outlineLevel="0" collapsed="false">
      <c r="A51" s="3" t="s">
        <v>191</v>
      </c>
      <c r="B51" s="3" t="s">
        <v>192</v>
      </c>
      <c r="C51" s="3" t="s">
        <v>193</v>
      </c>
      <c r="D51" s="3" t="s">
        <v>194</v>
      </c>
      <c r="E51" s="3" t="n">
        <v>7.17417530840152</v>
      </c>
      <c r="F51" s="3" t="n">
        <v>0.26703115028444</v>
      </c>
    </row>
    <row r="52" customFormat="false" ht="15" hidden="false" customHeight="false" outlineLevel="0" collapsed="false">
      <c r="A52" s="3" t="s">
        <v>195</v>
      </c>
      <c r="B52" s="3" t="s">
        <v>196</v>
      </c>
      <c r="C52" s="3" t="s">
        <v>197</v>
      </c>
      <c r="D52" s="3" t="s">
        <v>198</v>
      </c>
      <c r="E52" s="3" t="n">
        <v>7.69620917693126</v>
      </c>
      <c r="F52" s="3" t="n">
        <v>0.240846260394251</v>
      </c>
    </row>
    <row r="53" customFormat="false" ht="15" hidden="false" customHeight="false" outlineLevel="0" collapsed="false">
      <c r="A53" s="3" t="s">
        <v>199</v>
      </c>
      <c r="B53" s="3" t="s">
        <v>200</v>
      </c>
      <c r="C53" s="3" t="s">
        <v>201</v>
      </c>
      <c r="D53" s="3" t="s">
        <v>202</v>
      </c>
      <c r="E53" s="3" t="n">
        <v>7.67040226693134</v>
      </c>
      <c r="F53" s="3" t="n">
        <v>0.243975332816918</v>
      </c>
    </row>
    <row r="54" customFormat="false" ht="15" hidden="false" customHeight="false" outlineLevel="0" collapsed="false">
      <c r="A54" s="3" t="s">
        <v>203</v>
      </c>
      <c r="B54" s="3" t="s">
        <v>204</v>
      </c>
      <c r="C54" s="3" t="s">
        <v>205</v>
      </c>
      <c r="D54" s="3" t="s">
        <v>206</v>
      </c>
      <c r="E54" s="3" t="n">
        <v>7.62254629034729</v>
      </c>
      <c r="F54" s="3" t="n">
        <v>0.246949938751321</v>
      </c>
    </row>
    <row r="55" customFormat="false" ht="15" hidden="false" customHeight="false" outlineLevel="0" collapsed="false">
      <c r="A55" s="3" t="s">
        <v>207</v>
      </c>
      <c r="B55" s="3" t="s">
        <v>208</v>
      </c>
      <c r="C55" s="3" t="s">
        <v>209</v>
      </c>
      <c r="D55" s="3" t="s">
        <v>210</v>
      </c>
      <c r="E55" s="3" t="n">
        <v>7.51466683508547</v>
      </c>
      <c r="F55" s="3" t="n">
        <v>0.271434004361449</v>
      </c>
    </row>
    <row r="56" customFormat="false" ht="15" hidden="false" customHeight="false" outlineLevel="0" collapsed="false">
      <c r="A56" s="3" t="s">
        <v>211</v>
      </c>
      <c r="B56" s="3" t="s">
        <v>212</v>
      </c>
      <c r="C56" s="3" t="s">
        <v>213</v>
      </c>
      <c r="D56" s="3" t="s">
        <v>214</v>
      </c>
      <c r="E56" s="3" t="n">
        <v>7.64947159049073</v>
      </c>
      <c r="F56" s="3" t="n">
        <v>0.281854491786201</v>
      </c>
    </row>
    <row r="57" customFormat="false" ht="15" hidden="false" customHeight="false" outlineLevel="0" collapsed="false">
      <c r="A57" s="3" t="s">
        <v>215</v>
      </c>
      <c r="B57" s="3" t="s">
        <v>216</v>
      </c>
      <c r="C57" s="3" t="s">
        <v>217</v>
      </c>
      <c r="D57" s="3" t="s">
        <v>218</v>
      </c>
      <c r="E57" s="3" t="n">
        <v>7.83289605284532</v>
      </c>
      <c r="F57" s="3" t="n">
        <v>0.290795415956474</v>
      </c>
    </row>
    <row r="58" customFormat="false" ht="15" hidden="false" customHeight="false" outlineLevel="0" collapsed="false">
      <c r="A58" s="3" t="s">
        <v>219</v>
      </c>
      <c r="B58" s="3" t="s">
        <v>220</v>
      </c>
      <c r="C58" s="3" t="s">
        <v>221</v>
      </c>
      <c r="D58" s="3" t="s">
        <v>222</v>
      </c>
      <c r="E58" s="3" t="n">
        <v>7.75691541507426</v>
      </c>
      <c r="F58" s="3" t="n">
        <v>0.305484977731745</v>
      </c>
    </row>
    <row r="59" customFormat="false" ht="15" hidden="false" customHeight="false" outlineLevel="0" collapsed="false">
      <c r="A59" s="3" t="s">
        <v>223</v>
      </c>
      <c r="B59" s="3" t="s">
        <v>224</v>
      </c>
      <c r="C59" s="3"/>
      <c r="D59" s="3" t="s">
        <v>225</v>
      </c>
      <c r="E59" s="3" t="n">
        <v>7.91577226359974</v>
      </c>
      <c r="F59" s="3" t="n">
        <v>0.306353064568312</v>
      </c>
    </row>
    <row r="60" customFormat="false" ht="15" hidden="false" customHeight="false" outlineLevel="0" collapsed="false">
      <c r="A60" s="3" t="s">
        <v>226</v>
      </c>
      <c r="B60" s="3" t="s">
        <v>227</v>
      </c>
      <c r="C60" s="3" t="s">
        <v>228</v>
      </c>
      <c r="D60" s="3" t="s">
        <v>229</v>
      </c>
      <c r="E60" s="3" t="n">
        <v>7.56714619489755</v>
      </c>
      <c r="F60" s="3" t="n">
        <v>0.308145349177999</v>
      </c>
    </row>
    <row r="61" customFormat="false" ht="15" hidden="false" customHeight="false" outlineLevel="0" collapsed="false">
      <c r="A61" s="3" t="s">
        <v>230</v>
      </c>
      <c r="B61" s="3" t="s">
        <v>231</v>
      </c>
      <c r="C61" s="3" t="s">
        <v>232</v>
      </c>
      <c r="D61" s="3" t="s">
        <v>233</v>
      </c>
      <c r="E61" s="3" t="n">
        <v>7.90412501914169</v>
      </c>
      <c r="F61" s="3" t="n">
        <v>0.312780420630098</v>
      </c>
    </row>
    <row r="62" customFormat="false" ht="15" hidden="false" customHeight="false" outlineLevel="0" collapsed="false">
      <c r="A62" s="3" t="s">
        <v>234</v>
      </c>
      <c r="B62" s="3" t="s">
        <v>235</v>
      </c>
      <c r="C62" s="3" t="s">
        <v>236</v>
      </c>
      <c r="D62" s="3" t="s">
        <v>237</v>
      </c>
      <c r="E62" s="3" t="n">
        <v>8.0325298863342</v>
      </c>
      <c r="F62" s="3" t="n">
        <v>0.267546760412155</v>
      </c>
    </row>
    <row r="63" customFormat="false" ht="15" hidden="false" customHeight="false" outlineLevel="0" collapsed="false">
      <c r="A63" s="3" t="s">
        <v>238</v>
      </c>
      <c r="B63" s="3" t="s">
        <v>239</v>
      </c>
      <c r="C63" s="3" t="s">
        <v>240</v>
      </c>
      <c r="D63" s="3" t="s">
        <v>241</v>
      </c>
      <c r="E63" s="3" t="n">
        <v>8.13482430428926</v>
      </c>
      <c r="F63" s="3" t="n">
        <v>0.285888575997183</v>
      </c>
    </row>
    <row r="64" customFormat="false" ht="15" hidden="false" customHeight="false" outlineLevel="0" collapsed="false">
      <c r="A64" s="3" t="s">
        <v>242</v>
      </c>
      <c r="B64" s="3" t="s">
        <v>243</v>
      </c>
      <c r="C64" s="3" t="s">
        <v>244</v>
      </c>
      <c r="D64" s="3" t="s">
        <v>245</v>
      </c>
      <c r="E64" s="3" t="n">
        <v>8.34896337571338</v>
      </c>
      <c r="F64" s="3" t="n">
        <v>0.296235214065289</v>
      </c>
    </row>
    <row r="65" customFormat="false" ht="15" hidden="false" customHeight="false" outlineLevel="0" collapsed="false">
      <c r="A65" s="3" t="s">
        <v>246</v>
      </c>
      <c r="B65" s="3" t="s">
        <v>247</v>
      </c>
      <c r="C65" s="3" t="s">
        <v>248</v>
      </c>
      <c r="D65" s="3" t="s">
        <v>249</v>
      </c>
      <c r="E65" s="3" t="n">
        <v>8.38566608932948</v>
      </c>
      <c r="F65" s="3" t="n">
        <v>0.299634136081138</v>
      </c>
    </row>
    <row r="66" customFormat="false" ht="15" hidden="false" customHeight="false" outlineLevel="0" collapsed="false">
      <c r="A66" s="3" t="s">
        <v>250</v>
      </c>
      <c r="B66" s="3" t="s">
        <v>251</v>
      </c>
      <c r="C66" s="3" t="s">
        <v>252</v>
      </c>
      <c r="D66" s="3" t="s">
        <v>253</v>
      </c>
      <c r="E66" s="3" t="n">
        <v>8.00418132977347</v>
      </c>
      <c r="F66" s="3" t="n">
        <v>0.308351217567323</v>
      </c>
    </row>
    <row r="67" customFormat="false" ht="15" hidden="false" customHeight="false" outlineLevel="0" collapsed="false">
      <c r="A67" s="3" t="s">
        <v>254</v>
      </c>
      <c r="B67" s="3" t="s">
        <v>255</v>
      </c>
      <c r="C67" s="3" t="s">
        <v>256</v>
      </c>
      <c r="D67" s="3"/>
      <c r="E67" s="3" t="n">
        <v>8.25103402435068</v>
      </c>
      <c r="F67" s="3" t="n">
        <v>0.314309093668047</v>
      </c>
    </row>
    <row r="68" customFormat="false" ht="15" hidden="false" customHeight="false" outlineLevel="0" collapsed="false">
      <c r="A68" s="3" t="s">
        <v>257</v>
      </c>
      <c r="B68" s="3" t="s">
        <v>258</v>
      </c>
      <c r="C68" s="3" t="s">
        <v>259</v>
      </c>
      <c r="D68" s="3" t="s">
        <v>260</v>
      </c>
      <c r="E68" s="3" t="n">
        <v>8.3670398329411</v>
      </c>
      <c r="F68" s="3" t="n">
        <v>0.321265987484157</v>
      </c>
    </row>
    <row r="69" customFormat="false" ht="15" hidden="false" customHeight="false" outlineLevel="0" collapsed="false">
      <c r="A69" s="3" t="s">
        <v>261</v>
      </c>
      <c r="B69" s="3" t="s">
        <v>262</v>
      </c>
      <c r="C69" s="3" t="s">
        <v>263</v>
      </c>
      <c r="D69" s="3" t="s">
        <v>264</v>
      </c>
      <c r="E69" s="3" t="n">
        <v>8.32634089098561</v>
      </c>
      <c r="F69" s="3" t="n">
        <v>0.323622873249156</v>
      </c>
    </row>
    <row r="70" customFormat="false" ht="15" hidden="false" customHeight="false" outlineLevel="0" collapsed="false">
      <c r="A70" s="3" t="s">
        <v>265</v>
      </c>
      <c r="B70" s="3" t="s">
        <v>266</v>
      </c>
      <c r="C70" s="3" t="s">
        <v>267</v>
      </c>
      <c r="D70" s="3" t="s">
        <v>268</v>
      </c>
      <c r="E70" s="3" t="n">
        <v>8.19517829760931</v>
      </c>
      <c r="F70" s="3" t="n">
        <v>0.324079704541919</v>
      </c>
    </row>
    <row r="71" customFormat="false" ht="15" hidden="false" customHeight="false" outlineLevel="0" collapsed="false">
      <c r="A71" s="3" t="s">
        <v>269</v>
      </c>
      <c r="B71" s="3" t="s">
        <v>270</v>
      </c>
      <c r="C71" s="3" t="s">
        <v>271</v>
      </c>
      <c r="D71" s="3" t="s">
        <v>272</v>
      </c>
      <c r="E71" s="3" t="n">
        <v>8.24706715884987</v>
      </c>
      <c r="F71" s="3" t="n">
        <v>0.327849505667286</v>
      </c>
    </row>
    <row r="72" customFormat="false" ht="15" hidden="false" customHeight="false" outlineLevel="0" collapsed="false">
      <c r="A72" s="3" t="s">
        <v>273</v>
      </c>
      <c r="B72" s="3" t="s">
        <v>274</v>
      </c>
      <c r="C72" s="3" t="s">
        <v>275</v>
      </c>
      <c r="D72" s="3" t="s">
        <v>276</v>
      </c>
      <c r="E72" s="3" t="n">
        <v>8.55494276080764</v>
      </c>
      <c r="F72" s="3" t="n">
        <v>0.324754177396495</v>
      </c>
    </row>
    <row r="73" customFormat="false" ht="15" hidden="false" customHeight="false" outlineLevel="0" collapsed="false">
      <c r="A73" s="3" t="s">
        <v>277</v>
      </c>
      <c r="B73" s="3" t="s">
        <v>278</v>
      </c>
      <c r="C73" s="3" t="s">
        <v>279</v>
      </c>
      <c r="D73" s="3" t="s">
        <v>280</v>
      </c>
      <c r="E73" s="3" t="n">
        <v>8.52747821332092</v>
      </c>
      <c r="F73" s="3" t="n">
        <v>0.328152302450021</v>
      </c>
    </row>
    <row r="74" customFormat="false" ht="15" hidden="false" customHeight="false" outlineLevel="0" collapsed="false">
      <c r="A74" s="3" t="s">
        <v>281</v>
      </c>
      <c r="B74" s="3" t="s">
        <v>282</v>
      </c>
      <c r="C74" s="3"/>
      <c r="D74" s="3" t="s">
        <v>283</v>
      </c>
      <c r="E74" s="3" t="n">
        <v>8.8585063275451</v>
      </c>
      <c r="F74" s="3" t="n">
        <v>0.335223441295817</v>
      </c>
    </row>
    <row r="75" customFormat="false" ht="15" hidden="false" customHeight="false" outlineLevel="0" collapsed="false">
      <c r="A75" s="3" t="s">
        <v>284</v>
      </c>
      <c r="B75" s="3" t="s">
        <v>285</v>
      </c>
      <c r="C75" s="3" t="s">
        <v>286</v>
      </c>
      <c r="D75" s="3" t="s">
        <v>287</v>
      </c>
      <c r="E75" s="3" t="n">
        <v>8.91065067744402</v>
      </c>
      <c r="F75" s="3" t="n">
        <v>0.341237692085963</v>
      </c>
    </row>
    <row r="76" customFormat="false" ht="15" hidden="false" customHeight="false" outlineLevel="0" collapsed="false">
      <c r="A76" s="3" t="s">
        <v>288</v>
      </c>
      <c r="B76" s="3" t="s">
        <v>289</v>
      </c>
      <c r="C76" s="3" t="s">
        <v>290</v>
      </c>
      <c r="D76" s="3" t="s">
        <v>291</v>
      </c>
      <c r="E76" s="3" t="n">
        <v>8.58908350512323</v>
      </c>
      <c r="F76" s="3" t="n">
        <v>0.341805918137648</v>
      </c>
    </row>
    <row r="77" customFormat="false" ht="15" hidden="false" customHeight="false" outlineLevel="0" collapsed="false">
      <c r="A77" s="3" t="s">
        <v>292</v>
      </c>
      <c r="B77" s="3" t="s">
        <v>293</v>
      </c>
      <c r="C77" s="3" t="s">
        <v>294</v>
      </c>
      <c r="D77" s="3" t="s">
        <v>295</v>
      </c>
      <c r="E77" s="3" t="n">
        <v>8.99150109052802</v>
      </c>
      <c r="F77" s="3" t="n">
        <v>0.350363913958383</v>
      </c>
    </row>
    <row r="78" customFormat="false" ht="15" hidden="false" customHeight="false" outlineLevel="0" collapsed="false">
      <c r="A78" s="3" t="s">
        <v>296</v>
      </c>
      <c r="B78" s="3" t="s">
        <v>297</v>
      </c>
      <c r="C78" s="3"/>
      <c r="D78" s="3" t="s">
        <v>298</v>
      </c>
      <c r="E78" s="3" t="n">
        <v>8.64513341728658</v>
      </c>
      <c r="F78" s="3" t="n">
        <v>0.357224684550273</v>
      </c>
    </row>
    <row r="79" customFormat="false" ht="15" hidden="false" customHeight="false" outlineLevel="0" collapsed="false">
      <c r="A79" s="3" t="s">
        <v>299</v>
      </c>
      <c r="B79" s="3" t="s">
        <v>300</v>
      </c>
      <c r="C79" s="3" t="s">
        <v>301</v>
      </c>
      <c r="D79" s="3" t="s">
        <v>302</v>
      </c>
      <c r="E79" s="3" t="n">
        <v>8.92632363822425</v>
      </c>
      <c r="F79" s="3" t="n">
        <v>0.362170846117694</v>
      </c>
    </row>
    <row r="80" customFormat="false" ht="15" hidden="false" customHeight="false" outlineLevel="0" collapsed="false">
      <c r="A80" s="3" t="s">
        <v>303</v>
      </c>
      <c r="B80" s="3" t="s">
        <v>304</v>
      </c>
      <c r="C80" s="3" t="s">
        <v>305</v>
      </c>
      <c r="D80" s="3" t="s">
        <v>306</v>
      </c>
      <c r="E80" s="3" t="n">
        <v>8.74622003791089</v>
      </c>
      <c r="F80" s="3" t="n">
        <v>0.363172292724439</v>
      </c>
    </row>
    <row r="81" customFormat="false" ht="15" hidden="false" customHeight="false" outlineLevel="0" collapsed="false">
      <c r="A81" s="3" t="s">
        <v>307</v>
      </c>
      <c r="B81" s="3" t="s">
        <v>308</v>
      </c>
      <c r="C81" s="3" t="s">
        <v>309</v>
      </c>
      <c r="D81" s="3" t="s">
        <v>310</v>
      </c>
      <c r="E81" s="3" t="n">
        <v>8.83090899632722</v>
      </c>
      <c r="F81" s="3" t="n">
        <v>0.366597531088333</v>
      </c>
    </row>
    <row r="82" customFormat="false" ht="15" hidden="false" customHeight="false" outlineLevel="0" collapsed="false">
      <c r="A82" s="3" t="s">
        <v>311</v>
      </c>
      <c r="B82" s="3" t="s">
        <v>312</v>
      </c>
      <c r="C82" s="3" t="s">
        <v>313</v>
      </c>
      <c r="D82" s="3" t="s">
        <v>314</v>
      </c>
      <c r="E82" s="3" t="n">
        <v>9.49133335539564</v>
      </c>
      <c r="F82" s="3" t="n">
        <v>0.273339438870874</v>
      </c>
    </row>
    <row r="83" customFormat="false" ht="15" hidden="false" customHeight="false" outlineLevel="0" collapsed="false">
      <c r="A83" s="3" t="s">
        <v>315</v>
      </c>
      <c r="B83" s="3" t="s">
        <v>316</v>
      </c>
      <c r="C83" s="3" t="s">
        <v>317</v>
      </c>
      <c r="D83" s="3" t="s">
        <v>318</v>
      </c>
      <c r="E83" s="3" t="n">
        <v>9.40731160199819</v>
      </c>
      <c r="F83" s="3" t="n">
        <v>0.338238750522664</v>
      </c>
    </row>
    <row r="84" customFormat="false" ht="15" hidden="false" customHeight="false" outlineLevel="0" collapsed="false">
      <c r="A84" s="3" t="s">
        <v>319</v>
      </c>
      <c r="B84" s="3" t="s">
        <v>320</v>
      </c>
      <c r="C84" s="3" t="s">
        <v>321</v>
      </c>
      <c r="D84" s="3" t="s">
        <v>322</v>
      </c>
      <c r="E84" s="3" t="n">
        <v>9.35687761214779</v>
      </c>
      <c r="F84" s="3" t="n">
        <v>0.354401821945805</v>
      </c>
    </row>
    <row r="85" customFormat="false" ht="15" hidden="false" customHeight="false" outlineLevel="0" collapsed="false">
      <c r="A85" s="3" t="s">
        <v>323</v>
      </c>
      <c r="B85" s="3" t="s">
        <v>324</v>
      </c>
      <c r="C85" s="3"/>
      <c r="D85" s="3" t="s">
        <v>325</v>
      </c>
      <c r="E85" s="3" t="n">
        <v>9.0901423836808</v>
      </c>
      <c r="F85" s="3" t="n">
        <v>0.357007736368136</v>
      </c>
    </row>
    <row r="86" customFormat="false" ht="15" hidden="false" customHeight="false" outlineLevel="0" collapsed="false">
      <c r="A86" s="3" t="s">
        <v>326</v>
      </c>
      <c r="B86" s="3" t="s">
        <v>327</v>
      </c>
      <c r="C86" s="3" t="s">
        <v>328</v>
      </c>
      <c r="D86" s="4" t="s">
        <v>329</v>
      </c>
      <c r="E86" s="3" t="n">
        <v>9.22199440200591</v>
      </c>
      <c r="F86" s="3" t="n">
        <v>0.361664105736756</v>
      </c>
    </row>
    <row r="87" customFormat="false" ht="15" hidden="false" customHeight="false" outlineLevel="0" collapsed="false">
      <c r="A87" s="3" t="s">
        <v>330</v>
      </c>
      <c r="B87" s="3" t="s">
        <v>331</v>
      </c>
      <c r="C87" s="3" t="s">
        <v>332</v>
      </c>
      <c r="D87" s="3" t="s">
        <v>333</v>
      </c>
      <c r="E87" s="3" t="n">
        <v>9.264323264672</v>
      </c>
      <c r="F87" s="3" t="n">
        <v>0.368462767702683</v>
      </c>
    </row>
    <row r="88" customFormat="false" ht="15" hidden="false" customHeight="false" outlineLevel="0" collapsed="false">
      <c r="A88" s="3" t="s">
        <v>334</v>
      </c>
      <c r="B88" s="3" t="s">
        <v>335</v>
      </c>
      <c r="C88" s="3" t="s">
        <v>336</v>
      </c>
      <c r="D88" s="3" t="s">
        <v>337</v>
      </c>
      <c r="E88" s="3" t="n">
        <v>9.15453361332817</v>
      </c>
      <c r="F88" s="3" t="n">
        <v>0.372733265273745</v>
      </c>
    </row>
    <row r="89" customFormat="false" ht="15" hidden="false" customHeight="false" outlineLevel="0" collapsed="false">
      <c r="A89" s="3" t="s">
        <v>338</v>
      </c>
      <c r="B89" s="3" t="s">
        <v>339</v>
      </c>
      <c r="C89" s="3" t="s">
        <v>340</v>
      </c>
      <c r="D89" s="3" t="s">
        <v>341</v>
      </c>
      <c r="E89" s="3" t="n">
        <v>9.29244098164332</v>
      </c>
      <c r="F89" s="3" t="n">
        <v>0.372753438478317</v>
      </c>
    </row>
    <row r="90" customFormat="false" ht="15" hidden="false" customHeight="false" outlineLevel="0" collapsed="false">
      <c r="A90" s="3" t="s">
        <v>342</v>
      </c>
      <c r="B90" s="3" t="s">
        <v>343</v>
      </c>
      <c r="C90" s="3" t="s">
        <v>344</v>
      </c>
      <c r="D90" s="3" t="s">
        <v>345</v>
      </c>
      <c r="E90" s="3" t="n">
        <v>9.45378306771043</v>
      </c>
      <c r="F90" s="3" t="n">
        <v>0.374373436947493</v>
      </c>
    </row>
    <row r="91" customFormat="false" ht="15" hidden="false" customHeight="false" outlineLevel="0" collapsed="false">
      <c r="A91" s="3" t="s">
        <v>346</v>
      </c>
      <c r="B91" s="3" t="s">
        <v>347</v>
      </c>
      <c r="C91" s="3" t="s">
        <v>348</v>
      </c>
      <c r="D91" s="3" t="s">
        <v>349</v>
      </c>
      <c r="E91" s="3" t="n">
        <v>9.08032612542838</v>
      </c>
      <c r="F91" s="3" t="n">
        <v>0.375541330268647</v>
      </c>
    </row>
    <row r="92" customFormat="false" ht="15" hidden="false" customHeight="false" outlineLevel="0" collapsed="false">
      <c r="A92" s="3" t="s">
        <v>350</v>
      </c>
      <c r="B92" s="3" t="s">
        <v>351</v>
      </c>
      <c r="C92" s="3" t="s">
        <v>352</v>
      </c>
      <c r="D92" s="3" t="s">
        <v>353</v>
      </c>
      <c r="E92" s="3" t="n">
        <v>9.575017085022</v>
      </c>
      <c r="F92" s="3" t="n">
        <v>0.335531790132852</v>
      </c>
    </row>
    <row r="93" customFormat="false" ht="15" hidden="false" customHeight="false" outlineLevel="0" collapsed="false">
      <c r="A93" s="3" t="s">
        <v>354</v>
      </c>
      <c r="B93" s="3" t="s">
        <v>355</v>
      </c>
      <c r="C93" s="3" t="s">
        <v>356</v>
      </c>
      <c r="D93" s="3" t="s">
        <v>357</v>
      </c>
      <c r="E93" s="3" t="n">
        <v>9.92809735304062</v>
      </c>
      <c r="F93" s="3" t="n">
        <v>0.356658689766947</v>
      </c>
    </row>
    <row r="94" customFormat="false" ht="15" hidden="false" customHeight="false" outlineLevel="0" collapsed="false">
      <c r="A94" s="3" t="s">
        <v>358</v>
      </c>
      <c r="B94" s="3" t="s">
        <v>359</v>
      </c>
      <c r="C94" s="3" t="s">
        <v>360</v>
      </c>
      <c r="D94" s="3" t="s">
        <v>361</v>
      </c>
      <c r="E94" s="3" t="n">
        <v>9.99958988394428</v>
      </c>
      <c r="F94" s="3" t="n">
        <v>0.3706896923157</v>
      </c>
    </row>
    <row r="95" customFormat="false" ht="15" hidden="false" customHeight="false" outlineLevel="0" collapsed="false">
      <c r="A95" s="3" t="s">
        <v>362</v>
      </c>
      <c r="B95" s="3" t="s">
        <v>363</v>
      </c>
      <c r="C95" s="3" t="s">
        <v>364</v>
      </c>
      <c r="D95" s="3" t="s">
        <v>365</v>
      </c>
      <c r="E95" s="3" t="n">
        <v>9.53326828615452</v>
      </c>
      <c r="F95" s="3" t="n">
        <v>0.373647588233281</v>
      </c>
    </row>
    <row r="96" customFormat="false" ht="15" hidden="false" customHeight="false" outlineLevel="0" collapsed="false">
      <c r="A96" s="3" t="s">
        <v>366</v>
      </c>
      <c r="B96" s="3" t="s">
        <v>367</v>
      </c>
      <c r="C96" s="3" t="s">
        <v>368</v>
      </c>
      <c r="D96" s="3" t="s">
        <v>369</v>
      </c>
      <c r="E96" s="3" t="n">
        <v>9.55155767947721</v>
      </c>
      <c r="F96" s="3" t="n">
        <v>0.388802713424599</v>
      </c>
    </row>
    <row r="97" customFormat="false" ht="15" hidden="false" customHeight="false" outlineLevel="0" collapsed="false">
      <c r="A97" s="3" t="s">
        <v>370</v>
      </c>
      <c r="B97" s="3" t="s">
        <v>371</v>
      </c>
      <c r="C97" s="3" t="s">
        <v>372</v>
      </c>
      <c r="D97" s="3" t="s">
        <v>373</v>
      </c>
      <c r="E97" s="3" t="n">
        <v>9.52678184890986</v>
      </c>
      <c r="F97" s="3" t="n">
        <v>0.392436855499121</v>
      </c>
    </row>
    <row r="98" customFormat="false" ht="15" hidden="false" customHeight="false" outlineLevel="0" collapsed="false">
      <c r="A98" s="3" t="s">
        <v>374</v>
      </c>
      <c r="B98" s="3" t="s">
        <v>375</v>
      </c>
      <c r="C98" s="3" t="s">
        <v>376</v>
      </c>
      <c r="D98" s="3" t="s">
        <v>377</v>
      </c>
      <c r="E98" s="3" t="n">
        <v>9.54747512897748</v>
      </c>
      <c r="F98" s="3" t="n">
        <v>0.396605406586644</v>
      </c>
    </row>
    <row r="99" customFormat="false" ht="15" hidden="false" customHeight="false" outlineLevel="0" collapsed="false">
      <c r="A99" s="3" t="s">
        <v>378</v>
      </c>
      <c r="B99" s="3" t="s">
        <v>379</v>
      </c>
      <c r="C99" s="3" t="s">
        <v>380</v>
      </c>
      <c r="D99" s="3"/>
      <c r="E99" s="3" t="n">
        <v>9.95618425165025</v>
      </c>
      <c r="F99" s="3" t="n">
        <v>0.398600801133751</v>
      </c>
    </row>
    <row r="100" customFormat="false" ht="15" hidden="false" customHeight="false" outlineLevel="0" collapsed="false">
      <c r="A100" s="3" t="s">
        <v>381</v>
      </c>
      <c r="B100" s="3" t="s">
        <v>382</v>
      </c>
      <c r="C100" s="3" t="s">
        <v>383</v>
      </c>
      <c r="D100" s="3" t="s">
        <v>384</v>
      </c>
      <c r="E100" s="3" t="n">
        <v>9.5477081691286</v>
      </c>
      <c r="F100" s="3" t="n">
        <v>0.406140306236351</v>
      </c>
    </row>
    <row r="101" customFormat="false" ht="15" hidden="false" customHeight="false" outlineLevel="0" collapsed="false">
      <c r="A101" s="3" t="s">
        <v>385</v>
      </c>
      <c r="B101" s="3" t="s">
        <v>386</v>
      </c>
      <c r="C101" s="3" t="s">
        <v>387</v>
      </c>
      <c r="D101" s="3" t="s">
        <v>388</v>
      </c>
      <c r="E101" s="3" t="n">
        <v>9.66784703367277</v>
      </c>
      <c r="F101" s="3" t="n">
        <v>0.416531616220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6484375" defaultRowHeight="15" zeroHeight="false" outlineLevelRow="0" outlineLevelCol="0"/>
  <cols>
    <col collapsed="false" customWidth="true" hidden="false" outlineLevel="0" max="3" min="3" style="5" width="9.14"/>
  </cols>
  <sheetData>
    <row r="1" customFormat="false" ht="15" hidden="false" customHeight="false" outlineLevel="0" collapsed="false">
      <c r="A1" s="6" t="s">
        <v>0</v>
      </c>
      <c r="B1" s="6" t="s">
        <v>389</v>
      </c>
      <c r="C1" s="7" t="s">
        <v>390</v>
      </c>
      <c r="D1" s="6" t="s">
        <v>391</v>
      </c>
      <c r="E1" s="6" t="s">
        <v>392</v>
      </c>
      <c r="F1" s="6" t="s">
        <v>393</v>
      </c>
      <c r="G1" s="6" t="s">
        <v>394</v>
      </c>
      <c r="H1" s="6" t="s">
        <v>395</v>
      </c>
      <c r="I1" s="6" t="s">
        <v>396</v>
      </c>
      <c r="J1" s="6" t="s">
        <v>397</v>
      </c>
      <c r="K1" s="6" t="s">
        <v>398</v>
      </c>
      <c r="L1" s="6" t="s">
        <v>399</v>
      </c>
      <c r="M1" s="6" t="s">
        <v>400</v>
      </c>
      <c r="N1" s="6" t="s">
        <v>401</v>
      </c>
      <c r="O1" s="6" t="s">
        <v>402</v>
      </c>
      <c r="P1" s="6"/>
      <c r="Q1" s="6" t="s">
        <v>403</v>
      </c>
      <c r="R1" s="6"/>
      <c r="S1" s="6"/>
      <c r="T1" s="6"/>
      <c r="U1" s="6"/>
      <c r="V1" s="6"/>
      <c r="W1" s="6"/>
      <c r="X1" s="6"/>
    </row>
    <row r="2" customFormat="false" ht="15" hidden="false" customHeight="false" outlineLevel="0" collapsed="false">
      <c r="A2" s="8" t="s">
        <v>6</v>
      </c>
      <c r="B2" s="8" t="s">
        <v>7</v>
      </c>
      <c r="C2" s="9" t="s">
        <v>8</v>
      </c>
      <c r="D2" s="8" t="s">
        <v>9</v>
      </c>
      <c r="E2" s="8" t="n">
        <v>5.45148898108236</v>
      </c>
      <c r="F2" s="8" t="n">
        <v>0.104294862032909</v>
      </c>
      <c r="G2" s="8" t="n">
        <v>0.324471125795685</v>
      </c>
      <c r="H2" s="8" t="n">
        <v>1</v>
      </c>
      <c r="I2" s="8" t="n">
        <v>3</v>
      </c>
      <c r="J2" s="8" t="s">
        <v>404</v>
      </c>
      <c r="K2" s="8" t="n">
        <v>21</v>
      </c>
      <c r="L2" s="8" t="n">
        <v>3127</v>
      </c>
      <c r="M2" s="10" t="s">
        <v>405</v>
      </c>
      <c r="N2" s="8" t="s">
        <v>406</v>
      </c>
      <c r="O2" s="8" t="n">
        <f aca="false">4434-L2</f>
        <v>1307</v>
      </c>
      <c r="P2" s="8"/>
      <c r="Q2" s="8" t="s">
        <v>407</v>
      </c>
      <c r="R2" s="8" t="s">
        <v>408</v>
      </c>
      <c r="S2" s="8" t="s">
        <v>409</v>
      </c>
      <c r="T2" s="8" t="s">
        <v>410</v>
      </c>
      <c r="U2" s="8" t="s">
        <v>411</v>
      </c>
      <c r="V2" s="8" t="s">
        <v>412</v>
      </c>
      <c r="W2" s="8"/>
      <c r="X2" s="8"/>
    </row>
    <row r="3" customFormat="false" ht="15" hidden="false" customHeight="false" outlineLevel="0" collapsed="false">
      <c r="A3" s="8" t="s">
        <v>24</v>
      </c>
      <c r="B3" s="8" t="s">
        <v>25</v>
      </c>
      <c r="C3" s="9" t="s">
        <v>26</v>
      </c>
      <c r="D3" s="8" t="s">
        <v>27</v>
      </c>
      <c r="E3" s="8" t="n">
        <v>5.05117177219974</v>
      </c>
      <c r="F3" s="8" t="n">
        <v>0.129277082118805</v>
      </c>
      <c r="G3" s="8" t="n">
        <v>0.252249648780588</v>
      </c>
      <c r="H3" s="8" t="n">
        <v>1</v>
      </c>
      <c r="I3" s="8" t="n">
        <v>0</v>
      </c>
      <c r="J3" s="8" t="s">
        <v>413</v>
      </c>
      <c r="K3" s="8" t="n">
        <v>7</v>
      </c>
      <c r="L3" s="8" t="n">
        <v>1792</v>
      </c>
      <c r="M3" s="10" t="s">
        <v>414</v>
      </c>
      <c r="N3" s="8" t="s">
        <v>406</v>
      </c>
      <c r="O3" s="8" t="n">
        <f aca="false">3623-L3</f>
        <v>1831</v>
      </c>
      <c r="P3" s="8"/>
      <c r="Q3" s="8"/>
      <c r="R3" s="8"/>
      <c r="S3" s="8"/>
      <c r="T3" s="8"/>
      <c r="U3" s="8"/>
      <c r="V3" s="8"/>
      <c r="W3" s="8"/>
      <c r="X3" s="8"/>
    </row>
    <row r="4" customFormat="false" ht="15" hidden="false" customHeight="false" outlineLevel="0" collapsed="false">
      <c r="A4" s="8" t="s">
        <v>125</v>
      </c>
      <c r="B4" s="8" t="s">
        <v>126</v>
      </c>
      <c r="C4" s="9" t="s">
        <v>127</v>
      </c>
      <c r="D4" s="8" t="s">
        <v>128</v>
      </c>
      <c r="E4" s="8" t="n">
        <v>6.52953261172737</v>
      </c>
      <c r="F4" s="8" t="n">
        <v>0.1965964975321</v>
      </c>
      <c r="G4" s="8" t="n">
        <v>0.580020619889096</v>
      </c>
      <c r="H4" s="8" t="n">
        <v>1</v>
      </c>
      <c r="I4" s="8" t="n">
        <v>0</v>
      </c>
      <c r="J4" s="8" t="s">
        <v>415</v>
      </c>
      <c r="K4" s="8" t="n">
        <v>4</v>
      </c>
      <c r="L4" s="8" t="n">
        <v>1394</v>
      </c>
      <c r="M4" s="10" t="s">
        <v>416</v>
      </c>
      <c r="N4" s="8" t="s">
        <v>417</v>
      </c>
      <c r="O4" s="8" t="n">
        <f aca="false">1593-L4</f>
        <v>199</v>
      </c>
      <c r="P4" s="8"/>
      <c r="Q4" s="8"/>
      <c r="R4" s="8"/>
      <c r="S4" s="8"/>
      <c r="T4" s="8"/>
      <c r="U4" s="8"/>
      <c r="V4" s="8"/>
      <c r="W4" s="8"/>
      <c r="X4" s="8"/>
    </row>
    <row r="5" customFormat="false" ht="15" hidden="false" customHeight="false" outlineLevel="0" collapsed="false">
      <c r="A5" s="8" t="s">
        <v>133</v>
      </c>
      <c r="B5" s="8" t="s">
        <v>134</v>
      </c>
      <c r="C5" s="9" t="s">
        <v>135</v>
      </c>
      <c r="D5" s="8" t="s">
        <v>136</v>
      </c>
      <c r="E5" s="8" t="n">
        <v>6.90134827512083</v>
      </c>
      <c r="F5" s="8" t="n">
        <v>0.220465455934318</v>
      </c>
      <c r="G5" s="8" t="n">
        <v>0.625223127237526</v>
      </c>
      <c r="H5" s="8" t="n">
        <v>1</v>
      </c>
      <c r="I5" s="8" t="n">
        <v>0</v>
      </c>
      <c r="J5" s="8" t="s">
        <v>418</v>
      </c>
      <c r="K5" s="8" t="n">
        <v>1</v>
      </c>
      <c r="L5" s="8" t="n">
        <v>215</v>
      </c>
      <c r="M5" s="10" t="s">
        <v>419</v>
      </c>
      <c r="N5" s="8" t="s">
        <v>417</v>
      </c>
      <c r="O5" s="8" t="n">
        <f aca="false">1391-L5</f>
        <v>1176</v>
      </c>
      <c r="P5" s="8"/>
      <c r="Q5" s="8"/>
      <c r="R5" s="8"/>
      <c r="S5" s="8"/>
      <c r="T5" s="8"/>
      <c r="U5" s="8"/>
      <c r="V5" s="8"/>
      <c r="W5" s="8"/>
      <c r="X5" s="8"/>
    </row>
    <row r="6" customFormat="false" ht="15" hidden="false" customHeight="false" outlineLevel="0" collapsed="false">
      <c r="A6" s="8" t="s">
        <v>199</v>
      </c>
      <c r="B6" s="8" t="s">
        <v>200</v>
      </c>
      <c r="C6" s="9" t="s">
        <v>201</v>
      </c>
      <c r="D6" s="8" t="s">
        <v>202</v>
      </c>
      <c r="E6" s="8" t="n">
        <v>7.67040226693134</v>
      </c>
      <c r="F6" s="8" t="n">
        <v>0.243975332816918</v>
      </c>
      <c r="G6" s="8" t="n">
        <v>0.616835308334637</v>
      </c>
      <c r="H6" s="8" t="n">
        <v>2</v>
      </c>
      <c r="I6" s="8" t="n">
        <v>2</v>
      </c>
      <c r="J6" s="8" t="s">
        <v>420</v>
      </c>
      <c r="K6" s="8" t="n">
        <v>21</v>
      </c>
      <c r="L6" s="8" t="n">
        <v>2033</v>
      </c>
      <c r="M6" s="10" t="s">
        <v>421</v>
      </c>
      <c r="N6" s="8" t="s">
        <v>406</v>
      </c>
      <c r="O6" s="11" t="s">
        <v>422</v>
      </c>
      <c r="P6" s="8"/>
      <c r="Q6" s="8" t="s">
        <v>423</v>
      </c>
      <c r="R6" s="8" t="s">
        <v>424</v>
      </c>
      <c r="S6" s="8" t="s">
        <v>425</v>
      </c>
      <c r="T6" s="8" t="s">
        <v>426</v>
      </c>
      <c r="U6" s="8"/>
      <c r="V6" s="8"/>
      <c r="W6" s="8"/>
      <c r="X6" s="8"/>
    </row>
    <row r="7" customFormat="false" ht="15" hidden="false" customHeight="false" outlineLevel="0" collapsed="false">
      <c r="A7" s="8" t="s">
        <v>157</v>
      </c>
      <c r="B7" s="8" t="s">
        <v>158</v>
      </c>
      <c r="C7" s="9" t="s">
        <v>427</v>
      </c>
      <c r="D7" s="8" t="s">
        <v>160</v>
      </c>
      <c r="E7" s="8" t="n">
        <v>7.30186488271314</v>
      </c>
      <c r="F7" s="8" t="n">
        <v>0.206160283354369</v>
      </c>
      <c r="G7" s="8" t="n">
        <v>0.523420780647206</v>
      </c>
      <c r="H7" s="8" t="n">
        <v>1</v>
      </c>
      <c r="I7" s="8" t="n">
        <v>0</v>
      </c>
      <c r="J7" s="8" t="s">
        <v>428</v>
      </c>
      <c r="K7" s="8" t="n">
        <v>1</v>
      </c>
      <c r="L7" s="8" t="n">
        <v>280</v>
      </c>
      <c r="M7" s="10" t="s">
        <v>429</v>
      </c>
      <c r="N7" s="8" t="s">
        <v>417</v>
      </c>
      <c r="O7" s="8" t="n">
        <f aca="false">2548-L7</f>
        <v>2268</v>
      </c>
      <c r="P7" s="8"/>
      <c r="Q7" s="8"/>
      <c r="R7" s="8"/>
      <c r="S7" s="8"/>
      <c r="T7" s="8"/>
      <c r="U7" s="8"/>
      <c r="V7" s="8"/>
      <c r="W7" s="8"/>
      <c r="X7" s="8"/>
    </row>
    <row r="8" customFormat="false" ht="15" hidden="false" customHeight="false" outlineLevel="0" collapsed="false">
      <c r="A8" s="8" t="s">
        <v>250</v>
      </c>
      <c r="B8" s="8" t="s">
        <v>251</v>
      </c>
      <c r="C8" s="9" t="s">
        <v>252</v>
      </c>
      <c r="D8" s="8" t="s">
        <v>253</v>
      </c>
      <c r="E8" s="8" t="n">
        <v>8.00418132977347</v>
      </c>
      <c r="F8" s="8" t="n">
        <v>0.308351217567323</v>
      </c>
      <c r="G8" s="8" t="n">
        <v>0.624102111664262</v>
      </c>
      <c r="H8" s="8" t="n">
        <v>1</v>
      </c>
      <c r="I8" s="8" t="n">
        <v>1</v>
      </c>
      <c r="J8" s="8" t="s">
        <v>430</v>
      </c>
      <c r="K8" s="8" t="n">
        <v>3</v>
      </c>
      <c r="L8" s="8" t="n">
        <v>388</v>
      </c>
      <c r="M8" s="10" t="s">
        <v>431</v>
      </c>
      <c r="N8" s="8" t="s">
        <v>406</v>
      </c>
      <c r="O8" s="11" t="s">
        <v>422</v>
      </c>
      <c r="P8" s="8"/>
      <c r="Q8" s="8" t="s">
        <v>432</v>
      </c>
      <c r="R8" s="8" t="s">
        <v>433</v>
      </c>
      <c r="S8" s="8"/>
      <c r="T8" s="8"/>
      <c r="U8" s="8"/>
      <c r="V8" s="8"/>
      <c r="W8" s="8"/>
      <c r="X8" s="8"/>
    </row>
    <row r="9" customFormat="false" ht="15" hidden="false" customHeight="false" outlineLevel="0" collapsed="false">
      <c r="A9" s="8" t="s">
        <v>303</v>
      </c>
      <c r="B9" s="8" t="s">
        <v>304</v>
      </c>
      <c r="C9" s="9" t="s">
        <v>305</v>
      </c>
      <c r="D9" s="8" t="s">
        <v>306</v>
      </c>
      <c r="E9" s="8" t="n">
        <v>8.74622003791089</v>
      </c>
      <c r="F9" s="8" t="n">
        <v>0.363172292724439</v>
      </c>
      <c r="G9" s="8" t="n">
        <v>1.06606944117018</v>
      </c>
      <c r="H9" s="8" t="n">
        <v>1</v>
      </c>
      <c r="I9" s="8" t="n">
        <v>0</v>
      </c>
      <c r="J9" s="8" t="s">
        <v>434</v>
      </c>
      <c r="K9" s="8" t="n">
        <v>2</v>
      </c>
      <c r="L9" s="8" t="n">
        <v>706</v>
      </c>
      <c r="M9" s="10" t="s">
        <v>435</v>
      </c>
      <c r="N9" s="8" t="s">
        <v>417</v>
      </c>
      <c r="O9" s="8" t="n">
        <f aca="false">2264-L9</f>
        <v>1558</v>
      </c>
      <c r="P9" s="8"/>
      <c r="Q9" s="8"/>
      <c r="R9" s="8"/>
      <c r="S9" s="8"/>
      <c r="T9" s="8"/>
      <c r="U9" s="8"/>
      <c r="V9" s="8"/>
      <c r="W9" s="8"/>
      <c r="X9" s="8"/>
    </row>
    <row r="10" customFormat="false" ht="15" hidden="false" customHeight="false" outlineLevel="0" collapsed="false">
      <c r="A10" s="8" t="s">
        <v>362</v>
      </c>
      <c r="B10" s="8" t="s">
        <v>363</v>
      </c>
      <c r="C10" s="9" t="s">
        <v>364</v>
      </c>
      <c r="D10" s="8" t="s">
        <v>365</v>
      </c>
      <c r="E10" s="8" t="n">
        <v>9.53326828615452</v>
      </c>
      <c r="F10" s="8" t="n">
        <v>0.373647588233281</v>
      </c>
      <c r="G10" s="8" t="n">
        <v>1.07909338083279</v>
      </c>
      <c r="H10" s="8" t="n">
        <v>1</v>
      </c>
      <c r="I10" s="8" t="n">
        <v>0</v>
      </c>
      <c r="J10" s="8" t="s">
        <v>436</v>
      </c>
      <c r="K10" s="8" t="n">
        <v>7</v>
      </c>
      <c r="L10" s="8" t="n">
        <v>707</v>
      </c>
      <c r="M10" s="10" t="s">
        <v>437</v>
      </c>
      <c r="N10" s="8" t="s">
        <v>417</v>
      </c>
      <c r="O10" s="8" t="n">
        <f aca="false">715-L10</f>
        <v>8</v>
      </c>
      <c r="P10" s="8"/>
      <c r="Q10" s="8"/>
      <c r="R10" s="8"/>
      <c r="S10" s="8"/>
      <c r="T10" s="8"/>
      <c r="U10" s="8"/>
      <c r="V10" s="8"/>
      <c r="W10" s="8"/>
      <c r="X10" s="8"/>
    </row>
    <row r="11" customFormat="false" ht="15" hidden="false" customHeight="false" outlineLevel="0" collapsed="false">
      <c r="A11" s="8" t="s">
        <v>385</v>
      </c>
      <c r="B11" s="8" t="s">
        <v>386</v>
      </c>
      <c r="C11" s="9" t="s">
        <v>387</v>
      </c>
      <c r="D11" s="8" t="s">
        <v>388</v>
      </c>
      <c r="E11" s="8" t="n">
        <v>9.66784703367277</v>
      </c>
      <c r="F11" s="8" t="n">
        <v>0.41653161622023</v>
      </c>
      <c r="G11" s="8" t="n">
        <v>1.07610902974552</v>
      </c>
      <c r="H11" s="8" t="n">
        <v>2</v>
      </c>
      <c r="I11" s="8" t="n">
        <v>2</v>
      </c>
      <c r="J11" s="8" t="s">
        <v>438</v>
      </c>
      <c r="K11" s="8" t="n">
        <v>5</v>
      </c>
      <c r="L11" s="8" t="n">
        <v>723</v>
      </c>
      <c r="M11" s="10" t="s">
        <v>439</v>
      </c>
      <c r="N11" s="8" t="s">
        <v>406</v>
      </c>
      <c r="O11" s="8" t="n">
        <f aca="false">2006-L11</f>
        <v>1283</v>
      </c>
      <c r="P11" s="8"/>
      <c r="Q11" s="8" t="s">
        <v>440</v>
      </c>
      <c r="R11" s="8" t="s">
        <v>441</v>
      </c>
      <c r="S11" s="8" t="s">
        <v>442</v>
      </c>
      <c r="T11" s="8" t="s">
        <v>443</v>
      </c>
      <c r="U11" s="8"/>
      <c r="V11" s="8"/>
      <c r="W11" s="8"/>
      <c r="X11" s="8"/>
    </row>
  </sheetData>
  <hyperlinks>
    <hyperlink ref="M2" r:id="rId1" display="Hs01120587_m1"/>
    <hyperlink ref="M3" r:id="rId2" display="Hs00901393_m1"/>
    <hyperlink ref="M4" r:id="rId3" display="Hs00191956_m1"/>
    <hyperlink ref="M5" r:id="rId4" display="Hs00213726_m1"/>
    <hyperlink ref="M6" r:id="rId5" display="Hs00972326_m1"/>
    <hyperlink ref="M7" r:id="rId6" display="Hs00211479_m1"/>
    <hyperlink ref="M8" r:id="rId7" display="Hs00937316_m1"/>
    <hyperlink ref="M9" r:id="rId8" display="Hs00176258_m1"/>
    <hyperlink ref="M10" r:id="rId9" display="Hs00154728_m1"/>
    <hyperlink ref="M11" r:id="rId10" display="Hs00183921_m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9T18:02:29Z</dcterms:created>
  <dc:creator>boryana</dc:creator>
  <dc:description/>
  <dc:language>en-US</dc:language>
  <cp:lastModifiedBy>boryana</cp:lastModifiedBy>
  <dcterms:modified xsi:type="dcterms:W3CDTF">2009-07-30T19:16:35Z</dcterms:modified>
  <cp:revision>0</cp:revision>
  <dc:subject/>
  <dc:title/>
</cp:coreProperties>
</file>